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3913"/>
  <workbookPr showInkAnnotation="0" autoCompressPictures="0"/>
  <bookViews>
    <workbookView xWindow="-20" yWindow="-20" windowWidth="23060" windowHeight="14740" firstSheet="3" activeTab="6"/>
  </bookViews>
  <sheets>
    <sheet name="P ≥ 1, mRNA between 0 to 0.5" sheetId="17" r:id="rId1"/>
    <sheet name="P ≤ -1, mRNA between 0 to -0.5" sheetId="18" r:id="rId2"/>
    <sheet name="P ≥ 0.5, mRNA ≥ 0.5" sheetId="19" r:id="rId3"/>
    <sheet name="P ≤ -0.5, mRNA ≤ -0.5" sheetId="20" r:id="rId4"/>
    <sheet name="P ≥ 1, mRNA ≤ 0" sheetId="21" r:id="rId5"/>
    <sheet name="P ≤ -1, mRNA ≥ 0" sheetId="22" r:id="rId6"/>
    <sheet name="Matched P and mRNA" sheetId="23" r:id="rId7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33" i="20" l="1"/>
  <c r="M33" i="20"/>
  <c r="N33" i="20"/>
  <c r="L32" i="20"/>
  <c r="M32" i="20"/>
  <c r="N32" i="20"/>
  <c r="L31" i="20"/>
  <c r="M31" i="20"/>
  <c r="N31" i="20"/>
  <c r="L30" i="20"/>
  <c r="M30" i="20"/>
  <c r="N30" i="20"/>
  <c r="L29" i="20"/>
  <c r="M29" i="20"/>
  <c r="N29" i="20"/>
  <c r="L28" i="20"/>
  <c r="M28" i="20"/>
  <c r="N28" i="20"/>
  <c r="L27" i="20"/>
  <c r="M27" i="20"/>
  <c r="N27" i="20"/>
  <c r="L26" i="20"/>
  <c r="M26" i="20"/>
  <c r="N26" i="20"/>
  <c r="L25" i="20"/>
  <c r="M25" i="20"/>
  <c r="N25" i="20"/>
  <c r="L24" i="20"/>
  <c r="M24" i="20"/>
  <c r="N24" i="20"/>
  <c r="L23" i="20"/>
  <c r="M23" i="20"/>
  <c r="N23" i="20"/>
  <c r="L22" i="20"/>
  <c r="M22" i="20"/>
  <c r="N22" i="20"/>
  <c r="L21" i="20"/>
  <c r="M21" i="20"/>
  <c r="N21" i="20"/>
  <c r="L20" i="20"/>
  <c r="M20" i="20"/>
  <c r="N20" i="20"/>
  <c r="L19" i="20"/>
  <c r="M19" i="20"/>
  <c r="N19" i="20"/>
  <c r="L18" i="20"/>
  <c r="M18" i="20"/>
  <c r="N18" i="20"/>
  <c r="L17" i="20"/>
  <c r="M17" i="20"/>
  <c r="N17" i="20"/>
  <c r="L16" i="20"/>
  <c r="M16" i="20"/>
  <c r="N16" i="20"/>
  <c r="L15" i="20"/>
  <c r="M15" i="20"/>
  <c r="N15" i="20"/>
  <c r="L14" i="20"/>
  <c r="M14" i="20"/>
  <c r="N14" i="20"/>
  <c r="L13" i="20"/>
  <c r="M13" i="20"/>
  <c r="N13" i="20"/>
  <c r="L12" i="20"/>
  <c r="M12" i="20"/>
  <c r="N12" i="20"/>
  <c r="L11" i="20"/>
  <c r="M11" i="20"/>
  <c r="N11" i="20"/>
  <c r="L10" i="20"/>
  <c r="M10" i="20"/>
  <c r="N10" i="20"/>
  <c r="L9" i="20"/>
  <c r="M9" i="20"/>
  <c r="N9" i="20"/>
  <c r="L8" i="20"/>
  <c r="M8" i="20"/>
  <c r="N8" i="20"/>
  <c r="L7" i="20"/>
  <c r="M7" i="20"/>
  <c r="N7" i="20"/>
  <c r="L6" i="20"/>
  <c r="M6" i="20"/>
  <c r="N6" i="20"/>
  <c r="L5" i="20"/>
  <c r="M5" i="20"/>
  <c r="N5" i="20"/>
  <c r="L4" i="20"/>
  <c r="M4" i="20"/>
  <c r="N4" i="20"/>
  <c r="L3" i="20"/>
  <c r="M3" i="20"/>
  <c r="N3" i="20"/>
  <c r="L2" i="20"/>
  <c r="M2" i="20"/>
  <c r="N2" i="20"/>
  <c r="L15" i="22"/>
  <c r="M15" i="22"/>
  <c r="N15" i="22"/>
  <c r="L37" i="22"/>
  <c r="M37" i="22"/>
  <c r="N37" i="22"/>
  <c r="L55" i="22"/>
  <c r="M55" i="22"/>
  <c r="N55" i="22"/>
  <c r="L35" i="22"/>
  <c r="M35" i="22"/>
  <c r="N35" i="22"/>
  <c r="L30" i="22"/>
  <c r="M30" i="22"/>
  <c r="N30" i="22"/>
  <c r="L48" i="22"/>
  <c r="M48" i="22"/>
  <c r="N48" i="22"/>
  <c r="L24" i="22"/>
  <c r="M24" i="22"/>
  <c r="N24" i="22"/>
  <c r="L3" i="22"/>
  <c r="M3" i="22"/>
  <c r="N3" i="22"/>
  <c r="L47" i="22"/>
  <c r="M47" i="22"/>
  <c r="N47" i="22"/>
  <c r="L71" i="22"/>
  <c r="M71" i="22"/>
  <c r="N71" i="22"/>
  <c r="L14" i="22"/>
  <c r="M14" i="22"/>
  <c r="N14" i="22"/>
  <c r="L4" i="22"/>
  <c r="M4" i="22"/>
  <c r="N4" i="22"/>
  <c r="L22" i="22"/>
  <c r="M22" i="22"/>
  <c r="N22" i="22"/>
  <c r="L52" i="22"/>
  <c r="M52" i="22"/>
  <c r="N52" i="22"/>
  <c r="L59" i="22"/>
  <c r="M59" i="22"/>
  <c r="N59" i="22"/>
  <c r="L39" i="22"/>
  <c r="M39" i="22"/>
  <c r="N39" i="22"/>
  <c r="L21" i="22"/>
  <c r="M21" i="22"/>
  <c r="N21" i="22"/>
  <c r="L41" i="22"/>
  <c r="M41" i="22"/>
  <c r="N41" i="22"/>
  <c r="L19" i="22"/>
  <c r="M19" i="22"/>
  <c r="N19" i="22"/>
  <c r="L56" i="22"/>
  <c r="M56" i="22"/>
  <c r="N56" i="22"/>
  <c r="L34" i="22"/>
  <c r="M34" i="22"/>
  <c r="N34" i="22"/>
  <c r="L53" i="22"/>
  <c r="M53" i="22"/>
  <c r="N53" i="22"/>
  <c r="L5" i="22"/>
  <c r="M5" i="22"/>
  <c r="N5" i="22"/>
  <c r="L20" i="22"/>
  <c r="M20" i="22"/>
  <c r="N20" i="22"/>
  <c r="L10" i="22"/>
  <c r="M10" i="22"/>
  <c r="N10" i="22"/>
  <c r="L36" i="22"/>
  <c r="M36" i="22"/>
  <c r="N36" i="22"/>
  <c r="L2" i="22"/>
  <c r="M2" i="22"/>
  <c r="N2" i="22"/>
  <c r="L38" i="22"/>
  <c r="M38" i="22"/>
  <c r="N38" i="22"/>
  <c r="L74" i="22"/>
  <c r="M74" i="22"/>
  <c r="N74" i="22"/>
  <c r="L11" i="22"/>
  <c r="M11" i="22"/>
  <c r="N11" i="22"/>
  <c r="L63" i="22"/>
  <c r="M63" i="22"/>
  <c r="N63" i="22"/>
  <c r="L45" i="22"/>
  <c r="M45" i="22"/>
  <c r="N45" i="22"/>
  <c r="L8" i="22"/>
  <c r="M8" i="22"/>
  <c r="N8" i="22"/>
  <c r="L73" i="22"/>
  <c r="M73" i="22"/>
  <c r="N73" i="22"/>
  <c r="L43" i="22"/>
  <c r="M43" i="22"/>
  <c r="N43" i="22"/>
  <c r="L26" i="22"/>
  <c r="M26" i="22"/>
  <c r="N26" i="22"/>
  <c r="L18" i="22"/>
  <c r="M18" i="22"/>
  <c r="N18" i="22"/>
  <c r="L70" i="22"/>
  <c r="M70" i="22"/>
  <c r="N70" i="22"/>
  <c r="L57" i="22"/>
  <c r="M57" i="22"/>
  <c r="N57" i="22"/>
  <c r="L51" i="22"/>
  <c r="M51" i="22"/>
  <c r="N51" i="22"/>
  <c r="L69" i="22"/>
  <c r="M69" i="22"/>
  <c r="N69" i="22"/>
  <c r="L72" i="22"/>
  <c r="M72" i="22"/>
  <c r="N72" i="22"/>
  <c r="L54" i="22"/>
  <c r="M54" i="22"/>
  <c r="N54" i="22"/>
  <c r="L58" i="22"/>
  <c r="M58" i="22"/>
  <c r="N58" i="22"/>
  <c r="L29" i="22"/>
  <c r="M29" i="22"/>
  <c r="N29" i="22"/>
  <c r="L7" i="22"/>
  <c r="M7" i="22"/>
  <c r="N7" i="22"/>
  <c r="L65" i="22"/>
  <c r="M65" i="22"/>
  <c r="N65" i="22"/>
  <c r="L60" i="22"/>
  <c r="M60" i="22"/>
  <c r="N60" i="22"/>
  <c r="L12" i="22"/>
  <c r="M12" i="22"/>
  <c r="N12" i="22"/>
  <c r="L9" i="22"/>
  <c r="M9" i="22"/>
  <c r="N9" i="22"/>
  <c r="L17" i="22"/>
  <c r="M17" i="22"/>
  <c r="N17" i="22"/>
  <c r="L28" i="22"/>
  <c r="M28" i="22"/>
  <c r="N28" i="22"/>
  <c r="L68" i="22"/>
  <c r="M68" i="22"/>
  <c r="N68" i="22"/>
  <c r="L27" i="22"/>
  <c r="M27" i="22"/>
  <c r="N27" i="22"/>
  <c r="L62" i="22"/>
  <c r="M62" i="22"/>
  <c r="N62" i="22"/>
  <c r="L25" i="22"/>
  <c r="M25" i="22"/>
  <c r="N25" i="22"/>
  <c r="L42" i="22"/>
  <c r="M42" i="22"/>
  <c r="N42" i="22"/>
  <c r="L49" i="22"/>
  <c r="M49" i="22"/>
  <c r="N49" i="22"/>
  <c r="L6" i="22"/>
  <c r="M6" i="22"/>
  <c r="N6" i="22"/>
  <c r="L66" i="22"/>
  <c r="M66" i="22"/>
  <c r="N66" i="22"/>
  <c r="L13" i="22"/>
  <c r="M13" i="22"/>
  <c r="N13" i="22"/>
  <c r="L61" i="22"/>
  <c r="M61" i="22"/>
  <c r="N61" i="22"/>
  <c r="L50" i="22"/>
  <c r="M50" i="22"/>
  <c r="N50" i="22"/>
  <c r="L67" i="22"/>
  <c r="M67" i="22"/>
  <c r="N67" i="22"/>
  <c r="L40" i="22"/>
  <c r="M40" i="22"/>
  <c r="N40" i="22"/>
  <c r="L32" i="22"/>
  <c r="M32" i="22"/>
  <c r="N32" i="22"/>
  <c r="L64" i="22"/>
  <c r="M64" i="22"/>
  <c r="N64" i="22"/>
  <c r="L75" i="22"/>
  <c r="M75" i="22"/>
  <c r="N75" i="22"/>
  <c r="L16" i="22"/>
  <c r="M16" i="22"/>
  <c r="N16" i="22"/>
  <c r="L46" i="22"/>
  <c r="M46" i="22"/>
  <c r="N46" i="22"/>
  <c r="L33" i="22"/>
  <c r="M33" i="22"/>
  <c r="N33" i="22"/>
  <c r="L31" i="22"/>
  <c r="M31" i="22"/>
  <c r="N31" i="22"/>
  <c r="L44" i="22"/>
  <c r="M44" i="22"/>
  <c r="N44" i="22"/>
  <c r="L23" i="22"/>
  <c r="M23" i="22"/>
  <c r="N23" i="22"/>
  <c r="L49" i="18"/>
  <c r="M49" i="18"/>
  <c r="N49" i="18"/>
  <c r="L48" i="18"/>
  <c r="M48" i="18"/>
  <c r="N48" i="18"/>
  <c r="L47" i="18"/>
  <c r="M47" i="18"/>
  <c r="N47" i="18"/>
  <c r="L46" i="18"/>
  <c r="M46" i="18"/>
  <c r="N46" i="18"/>
  <c r="L45" i="18"/>
  <c r="M45" i="18"/>
  <c r="N45" i="18"/>
  <c r="L44" i="18"/>
  <c r="M44" i="18"/>
  <c r="N44" i="18"/>
  <c r="L43" i="18"/>
  <c r="M43" i="18"/>
  <c r="N43" i="18"/>
  <c r="L42" i="18"/>
  <c r="M42" i="18"/>
  <c r="N42" i="18"/>
  <c r="L41" i="18"/>
  <c r="M41" i="18"/>
  <c r="N41" i="18"/>
  <c r="L40" i="18"/>
  <c r="M40" i="18"/>
  <c r="N40" i="18"/>
  <c r="L39" i="18"/>
  <c r="M39" i="18"/>
  <c r="N39" i="18"/>
  <c r="L38" i="18"/>
  <c r="M38" i="18"/>
  <c r="N38" i="18"/>
  <c r="L37" i="18"/>
  <c r="M37" i="18"/>
  <c r="N37" i="18"/>
  <c r="L36" i="18"/>
  <c r="M36" i="18"/>
  <c r="N36" i="18"/>
  <c r="L35" i="18"/>
  <c r="M35" i="18"/>
  <c r="N35" i="18"/>
  <c r="L34" i="18"/>
  <c r="M34" i="18"/>
  <c r="N34" i="18"/>
  <c r="L33" i="18"/>
  <c r="M33" i="18"/>
  <c r="N33" i="18"/>
  <c r="L32" i="18"/>
  <c r="M32" i="18"/>
  <c r="N32" i="18"/>
  <c r="L31" i="18"/>
  <c r="M31" i="18"/>
  <c r="N31" i="18"/>
  <c r="L30" i="18"/>
  <c r="M30" i="18"/>
  <c r="N30" i="18"/>
  <c r="L29" i="18"/>
  <c r="M29" i="18"/>
  <c r="N29" i="18"/>
  <c r="L28" i="18"/>
  <c r="M28" i="18"/>
  <c r="N28" i="18"/>
  <c r="L27" i="18"/>
  <c r="M27" i="18"/>
  <c r="N27" i="18"/>
  <c r="L26" i="18"/>
  <c r="M26" i="18"/>
  <c r="N26" i="18"/>
  <c r="L25" i="18"/>
  <c r="M25" i="18"/>
  <c r="N25" i="18"/>
  <c r="L24" i="18"/>
  <c r="M24" i="18"/>
  <c r="N24" i="18"/>
  <c r="L23" i="18"/>
  <c r="M23" i="18"/>
  <c r="N23" i="18"/>
  <c r="L22" i="18"/>
  <c r="M22" i="18"/>
  <c r="N22" i="18"/>
  <c r="L21" i="18"/>
  <c r="M21" i="18"/>
  <c r="N21" i="18"/>
  <c r="L20" i="18"/>
  <c r="M20" i="18"/>
  <c r="N20" i="18"/>
  <c r="L19" i="18"/>
  <c r="M19" i="18"/>
  <c r="N19" i="18"/>
  <c r="L18" i="18"/>
  <c r="M18" i="18"/>
  <c r="N18" i="18"/>
  <c r="L17" i="18"/>
  <c r="M17" i="18"/>
  <c r="N17" i="18"/>
  <c r="L16" i="18"/>
  <c r="M16" i="18"/>
  <c r="N16" i="18"/>
  <c r="L15" i="18"/>
  <c r="M15" i="18"/>
  <c r="N15" i="18"/>
  <c r="L14" i="18"/>
  <c r="M14" i="18"/>
  <c r="N14" i="18"/>
  <c r="L13" i="18"/>
  <c r="M13" i="18"/>
  <c r="N13" i="18"/>
  <c r="L12" i="18"/>
  <c r="M12" i="18"/>
  <c r="N12" i="18"/>
  <c r="L11" i="18"/>
  <c r="M11" i="18"/>
  <c r="N11" i="18"/>
  <c r="L10" i="18"/>
  <c r="M10" i="18"/>
  <c r="N10" i="18"/>
  <c r="L9" i="18"/>
  <c r="M9" i="18"/>
  <c r="N9" i="18"/>
  <c r="L8" i="18"/>
  <c r="M8" i="18"/>
  <c r="N8" i="18"/>
  <c r="L7" i="18"/>
  <c r="M7" i="18"/>
  <c r="N7" i="18"/>
  <c r="L6" i="18"/>
  <c r="M6" i="18"/>
  <c r="N6" i="18"/>
  <c r="L5" i="18"/>
  <c r="M5" i="18"/>
  <c r="N5" i="18"/>
  <c r="L4" i="18"/>
  <c r="M4" i="18"/>
  <c r="N4" i="18"/>
  <c r="L3" i="18"/>
  <c r="M3" i="18"/>
  <c r="N3" i="18"/>
  <c r="L2" i="18"/>
  <c r="M2" i="18"/>
  <c r="N2" i="18"/>
  <c r="L66" i="19"/>
  <c r="M66" i="19"/>
  <c r="N66" i="19"/>
  <c r="L65" i="19"/>
  <c r="M65" i="19"/>
  <c r="N65" i="19"/>
  <c r="L64" i="19"/>
  <c r="M64" i="19"/>
  <c r="N64" i="19"/>
  <c r="L63" i="19"/>
  <c r="M63" i="19"/>
  <c r="N63" i="19"/>
  <c r="L62" i="19"/>
  <c r="M62" i="19"/>
  <c r="N62" i="19"/>
  <c r="L61" i="19"/>
  <c r="M61" i="19"/>
  <c r="N61" i="19"/>
  <c r="L60" i="19"/>
  <c r="M60" i="19"/>
  <c r="N60" i="19"/>
  <c r="L59" i="19"/>
  <c r="M59" i="19"/>
  <c r="N59" i="19"/>
  <c r="L58" i="19"/>
  <c r="M58" i="19"/>
  <c r="N58" i="19"/>
  <c r="L57" i="19"/>
  <c r="M57" i="19"/>
  <c r="N57" i="19"/>
  <c r="L56" i="19"/>
  <c r="M56" i="19"/>
  <c r="N56" i="19"/>
  <c r="L55" i="19"/>
  <c r="M55" i="19"/>
  <c r="N55" i="19"/>
  <c r="L54" i="19"/>
  <c r="M54" i="19"/>
  <c r="N54" i="19"/>
  <c r="L53" i="19"/>
  <c r="M53" i="19"/>
  <c r="N53" i="19"/>
  <c r="L52" i="19"/>
  <c r="M52" i="19"/>
  <c r="N52" i="19"/>
  <c r="L51" i="19"/>
  <c r="M51" i="19"/>
  <c r="N51" i="19"/>
  <c r="L50" i="19"/>
  <c r="M50" i="19"/>
  <c r="N50" i="19"/>
  <c r="L49" i="19"/>
  <c r="M49" i="19"/>
  <c r="N49" i="19"/>
  <c r="L48" i="19"/>
  <c r="M48" i="19"/>
  <c r="N48" i="19"/>
  <c r="L47" i="19"/>
  <c r="M47" i="19"/>
  <c r="N47" i="19"/>
  <c r="L46" i="19"/>
  <c r="M46" i="19"/>
  <c r="N46" i="19"/>
  <c r="L45" i="19"/>
  <c r="M45" i="19"/>
  <c r="N45" i="19"/>
  <c r="L44" i="19"/>
  <c r="M44" i="19"/>
  <c r="N44" i="19"/>
  <c r="L43" i="19"/>
  <c r="M43" i="19"/>
  <c r="N43" i="19"/>
  <c r="L42" i="19"/>
  <c r="M42" i="19"/>
  <c r="N42" i="19"/>
  <c r="L41" i="19"/>
  <c r="M41" i="19"/>
  <c r="N41" i="19"/>
  <c r="L40" i="19"/>
  <c r="M40" i="19"/>
  <c r="N40" i="19"/>
  <c r="L39" i="19"/>
  <c r="M39" i="19"/>
  <c r="N39" i="19"/>
  <c r="L38" i="19"/>
  <c r="M38" i="19"/>
  <c r="N38" i="19"/>
  <c r="L37" i="19"/>
  <c r="M37" i="19"/>
  <c r="N37" i="19"/>
  <c r="L36" i="19"/>
  <c r="M36" i="19"/>
  <c r="N36" i="19"/>
  <c r="L35" i="19"/>
  <c r="M35" i="19"/>
  <c r="N35" i="19"/>
  <c r="L34" i="19"/>
  <c r="M34" i="19"/>
  <c r="N34" i="19"/>
  <c r="L33" i="19"/>
  <c r="M33" i="19"/>
  <c r="N33" i="19"/>
  <c r="L32" i="19"/>
  <c r="M32" i="19"/>
  <c r="N32" i="19"/>
  <c r="L31" i="19"/>
  <c r="M31" i="19"/>
  <c r="N31" i="19"/>
  <c r="L30" i="19"/>
  <c r="M30" i="19"/>
  <c r="N30" i="19"/>
  <c r="L29" i="19"/>
  <c r="M29" i="19"/>
  <c r="N29" i="19"/>
  <c r="L28" i="19"/>
  <c r="M28" i="19"/>
  <c r="N28" i="19"/>
  <c r="L27" i="19"/>
  <c r="M27" i="19"/>
  <c r="N27" i="19"/>
  <c r="L26" i="19"/>
  <c r="M26" i="19"/>
  <c r="N26" i="19"/>
  <c r="L25" i="19"/>
  <c r="M25" i="19"/>
  <c r="N25" i="19"/>
  <c r="L24" i="19"/>
  <c r="M24" i="19"/>
  <c r="N24" i="19"/>
  <c r="L23" i="19"/>
  <c r="M23" i="19"/>
  <c r="N23" i="19"/>
  <c r="L22" i="19"/>
  <c r="M22" i="19"/>
  <c r="N22" i="19"/>
  <c r="L21" i="19"/>
  <c r="M21" i="19"/>
  <c r="N21" i="19"/>
  <c r="L20" i="19"/>
  <c r="M20" i="19"/>
  <c r="N20" i="19"/>
  <c r="L19" i="19"/>
  <c r="M19" i="19"/>
  <c r="N19" i="19"/>
  <c r="L18" i="19"/>
  <c r="M18" i="19"/>
  <c r="N18" i="19"/>
  <c r="L17" i="19"/>
  <c r="M17" i="19"/>
  <c r="N17" i="19"/>
  <c r="L16" i="19"/>
  <c r="M16" i="19"/>
  <c r="N16" i="19"/>
  <c r="L15" i="19"/>
  <c r="M15" i="19"/>
  <c r="N15" i="19"/>
  <c r="L14" i="19"/>
  <c r="M14" i="19"/>
  <c r="N14" i="19"/>
  <c r="L13" i="19"/>
  <c r="M13" i="19"/>
  <c r="N13" i="19"/>
  <c r="L12" i="19"/>
  <c r="M12" i="19"/>
  <c r="N12" i="19"/>
  <c r="L11" i="19"/>
  <c r="M11" i="19"/>
  <c r="N11" i="19"/>
  <c r="L10" i="19"/>
  <c r="M10" i="19"/>
  <c r="N10" i="19"/>
  <c r="L9" i="19"/>
  <c r="M9" i="19"/>
  <c r="N9" i="19"/>
  <c r="L8" i="19"/>
  <c r="M8" i="19"/>
  <c r="N8" i="19"/>
  <c r="L7" i="19"/>
  <c r="M7" i="19"/>
  <c r="N7" i="19"/>
  <c r="L6" i="19"/>
  <c r="M6" i="19"/>
  <c r="N6" i="19"/>
  <c r="L5" i="19"/>
  <c r="M5" i="19"/>
  <c r="N5" i="19"/>
  <c r="L4" i="19"/>
  <c r="M4" i="19"/>
  <c r="N4" i="19"/>
  <c r="L3" i="19"/>
  <c r="M3" i="19"/>
  <c r="N3" i="19"/>
  <c r="L2" i="19"/>
  <c r="M2" i="19"/>
  <c r="N2" i="19"/>
  <c r="L28" i="21"/>
  <c r="M28" i="21"/>
  <c r="N28" i="21"/>
  <c r="L27" i="21"/>
  <c r="M27" i="21"/>
  <c r="N27" i="21"/>
  <c r="L26" i="21"/>
  <c r="M26" i="21"/>
  <c r="N26" i="21"/>
  <c r="L25" i="21"/>
  <c r="M25" i="21"/>
  <c r="N25" i="21"/>
  <c r="L24" i="21"/>
  <c r="M24" i="21"/>
  <c r="N24" i="21"/>
  <c r="L23" i="21"/>
  <c r="M23" i="21"/>
  <c r="N23" i="21"/>
  <c r="L22" i="21"/>
  <c r="M22" i="21"/>
  <c r="N22" i="21"/>
  <c r="L21" i="21"/>
  <c r="M21" i="21"/>
  <c r="N21" i="21"/>
  <c r="L20" i="21"/>
  <c r="M20" i="21"/>
  <c r="N20" i="21"/>
  <c r="L19" i="21"/>
  <c r="M19" i="21"/>
  <c r="N19" i="21"/>
  <c r="L18" i="21"/>
  <c r="M18" i="21"/>
  <c r="N18" i="21"/>
  <c r="L17" i="21"/>
  <c r="M17" i="21"/>
  <c r="N17" i="21"/>
  <c r="L16" i="21"/>
  <c r="M16" i="21"/>
  <c r="N16" i="21"/>
  <c r="L15" i="21"/>
  <c r="M15" i="21"/>
  <c r="N15" i="21"/>
  <c r="L14" i="21"/>
  <c r="M14" i="21"/>
  <c r="N14" i="21"/>
  <c r="L13" i="21"/>
  <c r="M13" i="21"/>
  <c r="N13" i="21"/>
  <c r="L12" i="21"/>
  <c r="M12" i="21"/>
  <c r="N12" i="21"/>
  <c r="L11" i="21"/>
  <c r="M11" i="21"/>
  <c r="N11" i="21"/>
  <c r="L10" i="21"/>
  <c r="M10" i="21"/>
  <c r="N10" i="21"/>
  <c r="L9" i="21"/>
  <c r="M9" i="21"/>
  <c r="N9" i="21"/>
  <c r="L8" i="21"/>
  <c r="M8" i="21"/>
  <c r="N8" i="21"/>
  <c r="L7" i="21"/>
  <c r="M7" i="21"/>
  <c r="N7" i="21"/>
  <c r="L6" i="21"/>
  <c r="M6" i="21"/>
  <c r="N6" i="21"/>
  <c r="L5" i="21"/>
  <c r="M5" i="21"/>
  <c r="N5" i="21"/>
  <c r="L4" i="21"/>
  <c r="M4" i="21"/>
  <c r="N4" i="21"/>
  <c r="L3" i="21"/>
  <c r="M3" i="21"/>
  <c r="N3" i="21"/>
  <c r="L2" i="21"/>
  <c r="M2" i="21"/>
  <c r="N2" i="21"/>
  <c r="L14" i="17"/>
  <c r="M14" i="17"/>
  <c r="N14" i="17"/>
  <c r="L13" i="17"/>
  <c r="M13" i="17"/>
  <c r="N13" i="17"/>
  <c r="L12" i="17"/>
  <c r="M12" i="17"/>
  <c r="N12" i="17"/>
  <c r="L11" i="17"/>
  <c r="M11" i="17"/>
  <c r="N11" i="17"/>
  <c r="L10" i="17"/>
  <c r="M10" i="17"/>
  <c r="N10" i="17"/>
  <c r="L9" i="17"/>
  <c r="M9" i="17"/>
  <c r="N9" i="17"/>
  <c r="L8" i="17"/>
  <c r="M8" i="17"/>
  <c r="N8" i="17"/>
  <c r="L7" i="17"/>
  <c r="M7" i="17"/>
  <c r="N7" i="17"/>
  <c r="L6" i="17"/>
  <c r="M6" i="17"/>
  <c r="N6" i="17"/>
  <c r="L5" i="17"/>
  <c r="M5" i="17"/>
  <c r="N5" i="17"/>
  <c r="L4" i="17"/>
  <c r="M4" i="17"/>
  <c r="N4" i="17"/>
  <c r="L3" i="17"/>
  <c r="M3" i="17"/>
  <c r="N3" i="17"/>
  <c r="L2" i="17"/>
  <c r="M2" i="17"/>
  <c r="N2" i="17"/>
</calcChain>
</file>

<file path=xl/sharedStrings.xml><?xml version="1.0" encoding="utf-8"?>
<sst xmlns="http://schemas.openxmlformats.org/spreadsheetml/2006/main" count="1549" uniqueCount="1174">
  <si>
    <t>mRNA Log2 of the Fold Change (No Purine/Plus Purine) 
median normalized</t>
    <phoneticPr fontId="2" type="noConversion"/>
  </si>
  <si>
    <t>XP_001466779.1</t>
  </si>
  <si>
    <t xml:space="preserve"> hypothetical protein, conserved (LinJ.36:1594025-1596454(+)) [L_infantum] (809aa)</t>
  </si>
  <si>
    <t>XP_001467239.1</t>
  </si>
  <si>
    <t xml:space="preserve"> 40S ribosomal protein S23, putative (LinJ.21:437309-437740(+)) [L_infantum] (143aa)</t>
  </si>
  <si>
    <t>XP_001465529.1</t>
  </si>
  <si>
    <t xml:space="preserve"> methyltransferase, putative,mRNA cap methyltransferase-like protein (LinJ.22:17717-20851(-)) [L_infantum] (1044aa)</t>
  </si>
  <si>
    <t>XP_001466636.1</t>
  </si>
  <si>
    <t xml:space="preserve"> ribosomal protein L1a, putative (LinJ.29:426715-427836(+)) [L_infantum] (373aa)</t>
  </si>
  <si>
    <t>XP_001469332.1</t>
  </si>
  <si>
    <t xml:space="preserve"> 60S ribosomal protein L37 (LinJ.33:765210-765461(+)) [L_infantum] (83aa)</t>
  </si>
  <si>
    <t>XP_001469138.1</t>
  </si>
  <si>
    <t>LinJ.32.0940</t>
    <phoneticPr fontId="2" type="noConversion"/>
  </si>
  <si>
    <t xml:space="preserve"> ubiquitin hydrolase, putative,cysteine peptidase, Clan CA, family C19, putative (LinJ.30:73431-76829(-)) [L_infantum] (1132aa)</t>
  </si>
  <si>
    <t>XP_001466914.1</t>
  </si>
  <si>
    <t xml:space="preserve"> 40S ribosomal protein S30, putative (LinJ.30:222616-222816(-)) [L_infantum] (66aa)</t>
  </si>
  <si>
    <t>XP_001467224.1</t>
  </si>
  <si>
    <t xml:space="preserve"> hypothetical protein, conserved (LinJ.30:1326282-1327949(+)) [L_infantum] (555aa)</t>
  </si>
  <si>
    <t>XP_001467959.1</t>
  </si>
  <si>
    <t xml:space="preserve"> ribosomal protein L27, putative (LinJ.32:1067834-1068238(-)) [L_infantum] (134aa)</t>
  </si>
  <si>
    <t>XP_001468007.1</t>
  </si>
  <si>
    <t xml:space="preserve"> ribosomal protein L3, putative (LinJ.34:1163241-1164500(+)) [L_infantum] (419aa)</t>
  </si>
  <si>
    <t>XP_001468272.1</t>
  </si>
  <si>
    <t xml:space="preserve"> hypothetical protein, conserved (LinJ.33:748237-749991(+)) [L_infantum] (584aa)</t>
  </si>
  <si>
    <t>XP_001462832.1</t>
  </si>
  <si>
    <t xml:space="preserve"> 60S ribosomal protein L5, putative (LinJ.35:757061-757978(+)) [L_infantum] (305aa)</t>
  </si>
  <si>
    <t>XP_001469336.1</t>
  </si>
  <si>
    <t xml:space="preserve"> diacylglycerol kinase-like protein (LinJ.35:1934402-1935565(-)) [L_infantum] (387aa)</t>
  </si>
  <si>
    <t>XP_001469469.1</t>
  </si>
  <si>
    <t xml:space="preserve"> adenylate kinase, putative (LinJ.36:489814-490476(-)) [L_infantum] (220aa)</t>
  </si>
  <si>
    <t>XP_001469501.1</t>
  </si>
  <si>
    <t xml:space="preserve"> hypothetical protein, conserved (LinJ.36:399597-401243(+)) [L_infantum] (548aa)</t>
  </si>
  <si>
    <t>XP_001469513.1</t>
  </si>
  <si>
    <t xml:space="preserve"> protein kinase, putative,SNF1-related protein kinases, putative (LinJ.36:332455-334827(+)) [L_infantum] (790aa)</t>
  </si>
  <si>
    <t>XP_001469688.1</t>
  </si>
  <si>
    <t xml:space="preserve"> DEAD-box helicase-like protein (LinJ.27:14635-16998(-)) [L_infantum] (787aa)</t>
  </si>
  <si>
    <t>XP_001466424.1</t>
  </si>
  <si>
    <t xml:space="preserve"> paraflagellar rod protein-like protein (LinJ.27:790472-792811(-)) [L_infantum] (779aa)</t>
  </si>
  <si>
    <t>XP_001470172.1</t>
  </si>
  <si>
    <t xml:space="preserve"> ATP-dependent RNA helicase, putative (LinJ.28:496502-499204(+)) [L_infantum] (900aa)</t>
  </si>
  <si>
    <t>XP_001470183.1</t>
  </si>
  <si>
    <t xml:space="preserve"> DNA polymerase kappa, putative,DNA polymerase IV, putative (LinJ.28:546729-548525(+)) [L_infantum] (598aa)</t>
  </si>
  <si>
    <t>XP_001470215.1</t>
  </si>
  <si>
    <t xml:space="preserve"> protein kinase, putative (LinJ.28:686089-690975(-)) [L_infantum] (1628aa)</t>
  </si>
  <si>
    <t>Protein 24 h Log2 of the Fold Change (No Purine/Plus Purine)</t>
    <phoneticPr fontId="2" type="noConversion"/>
  </si>
  <si>
    <t>Protein 48 h Log2 of the Fold Change (No Purine/Plus Purine)</t>
    <phoneticPr fontId="2" type="noConversion"/>
  </si>
  <si>
    <t xml:space="preserve"> 60S ribosomal protein L13, putative (LinJ.29:1081046-1081708(+)) [L_infantum] (220aa)</t>
  </si>
  <si>
    <t>XP_001466838.1</t>
  </si>
  <si>
    <t>XP_001465002.1</t>
  </si>
  <si>
    <t xml:space="preserve"> 40S ribosomal protein S13, putative (LinJ.19:162718-163173(+)) [L_infantum] (151aa)</t>
  </si>
  <si>
    <t>XP_001465160.1</t>
  </si>
  <si>
    <t xml:space="preserve"> hypothetical protein, conserved (LinJ.20:101166-102269(+)) [L_infantum] (367aa)</t>
  </si>
  <si>
    <t>XP_001465385.1</t>
  </si>
  <si>
    <t xml:space="preserve"> 60S Ribosomal protein L36, putative (LinJ.21:230459-230776(+)) [L_infantum] (105aa)</t>
  </si>
  <si>
    <t>XP_001465652.1</t>
  </si>
  <si>
    <t xml:space="preserve"> 40S ribosomal protein L14, putative (LinJ.22:575787-576488(+)) [L_infantum] (233aa)</t>
  </si>
  <si>
    <t>XP_001466005.1</t>
  </si>
  <si>
    <t xml:space="preserve"> 60S ribosomal protein L26, putative (LinJ.24:782013-782444(-)) [L_infantum] (143aa)</t>
  </si>
  <si>
    <t>XP_001466107.1</t>
  </si>
  <si>
    <t xml:space="preserve"> 60S ribosomal subunit protein L31, putative (LinJ.35:1335006-1335695(-)) [L_infantum] (229aa)</t>
  </si>
  <si>
    <t>XP_001467225.1</t>
  </si>
  <si>
    <t xml:space="preserve"> ribosomal protein L15, putative (LinJ.30:1328795-1329409(+)) [L_infantum] (204aa)</t>
  </si>
  <si>
    <t>Protein fold change 24 h</t>
    <phoneticPr fontId="2" type="noConversion"/>
  </si>
  <si>
    <t>mRNA fold change 24 h</t>
    <phoneticPr fontId="2" type="noConversion"/>
  </si>
  <si>
    <t>Protein fold change/mRNA fold change</t>
    <phoneticPr fontId="2" type="noConversion"/>
  </si>
  <si>
    <t>--</t>
  </si>
  <si>
    <t>--</t>
    <phoneticPr fontId="2" type="noConversion"/>
  </si>
  <si>
    <t>--</t>
    <phoneticPr fontId="2" type="noConversion"/>
  </si>
  <si>
    <t>--</t>
    <phoneticPr fontId="2" type="noConversion"/>
  </si>
  <si>
    <t>--</t>
    <phoneticPr fontId="2" type="noConversion"/>
  </si>
  <si>
    <t>--</t>
    <phoneticPr fontId="2" type="noConversion"/>
  </si>
  <si>
    <t>--</t>
    <phoneticPr fontId="2" type="noConversion"/>
  </si>
  <si>
    <t>XP_001468859.1</t>
  </si>
  <si>
    <t xml:space="preserve"> 40S ribosomal protein S3A, putative (LinJ.35:113796-114590(+)) [L_infantum] (264aa)</t>
  </si>
  <si>
    <t>XP_001469007.1</t>
  </si>
  <si>
    <t xml:space="preserve"> hypothetical protein, conserved (LinJ.16:244760-246415(-)) [L_infantum] (551aa)</t>
  </si>
  <si>
    <t>XP_001464655.1</t>
  </si>
  <si>
    <t xml:space="preserve"> hypothetical protein, conserved (LinJ.16:685622-694846(+)) [L_infantum] (3074aa)</t>
  </si>
  <si>
    <t>XP_001464779.1</t>
  </si>
  <si>
    <t xml:space="preserve"> kinesin, putative (LinJ.17:521130-525422(+)) [L_infantum] (1430aa)</t>
  </si>
  <si>
    <t>XP_001464784.1</t>
  </si>
  <si>
    <t xml:space="preserve"> UDP-sugar pyrophosphorylase (LinJ.17:548127-550019(+)) [L_infantum] (630aa)</t>
  </si>
  <si>
    <t>XP_001464847.1</t>
  </si>
  <si>
    <t xml:space="preserve"> hypothetical protein, conserved (LinJ.18:135962-137122(-)) [L_infantum] (386aa)</t>
  </si>
  <si>
    <t>XP_001464879.1</t>
  </si>
  <si>
    <t xml:space="preserve"> 60S ribosomal protein L22, putative (LinJ.36:1711975-1712391(+)) [L_infantum] (138aa)</t>
  </si>
  <si>
    <t>XP_001469940.1</t>
  </si>
  <si>
    <t xml:space="preserve"> hypothetical protein, conserved (LinJ.36:2145020-2145727(-)) [L_infantum] (235aa)</t>
  </si>
  <si>
    <t>XP_001470022.1</t>
  </si>
  <si>
    <t xml:space="preserve"> 60S ribosomal protein L34, putative (LinJ.36:1433794-1434300(+)) [L_infantum] (168aa)</t>
  </si>
  <si>
    <t>XP_001464987.1</t>
  </si>
  <si>
    <t xml:space="preserve"> hypothetical protein, conserved (LinJ.19:74066-76084(+)) [L_infantum] (672aa)</t>
  </si>
  <si>
    <t>XP_001463755.1</t>
  </si>
  <si>
    <t xml:space="preserve"> RNA-binding protein-like protein (LinJ.10:441435-442583(-)) [L_infantum] (382aa)</t>
  </si>
  <si>
    <t>XP_001463910.1</t>
  </si>
  <si>
    <t xml:space="preserve"> 60S ribosomal protein L28, putative (LinJ.11:457935-458378(+)) [L_infantum] (147aa)</t>
  </si>
  <si>
    <t>XP_001464058.1</t>
  </si>
  <si>
    <t xml:space="preserve"> mitogen-activated protein kinase kinase 2 (LinJ.13:90172-93444(+)) [L_infantum] (1090aa)</t>
  </si>
  <si>
    <t>XP_001464314.1</t>
  </si>
  <si>
    <t xml:space="preserve"> ubiquitin/ribosomal protein S27a, putative (LinJ.14:545525-545983(+)) [L_infantum] (152aa)</t>
  </si>
  <si>
    <t>XP_001464360.1</t>
  </si>
  <si>
    <t xml:space="preserve"> 60S ribosomal protein L44, putative (LinJ.33:1434320-1434640(+)) [L_infantum] (106aa)</t>
  </si>
  <si>
    <t>XP_001468448.1</t>
  </si>
  <si>
    <t xml:space="preserve"> hypothetical protein, conserved (LinJ.34:242100-245837(+)) [L_infantum] (1245aa)</t>
  </si>
  <si>
    <t>XP_001468611.1</t>
  </si>
  <si>
    <t xml:space="preserve"> hypothetical protein, conserved (LinJ.34:1067055-1069775(+)) [L_infantum] (906aa)</t>
  </si>
  <si>
    <t>XP_001468624.1</t>
  </si>
  <si>
    <t xml:space="preserve"> 40S ribosomal protein S19 protein, putative (LinJ.34:1122406-1122945(+)) [L_infantum] (179aa)</t>
  </si>
  <si>
    <t xml:space="preserve"> 60S ribosomal protein L35, putative (LinJ.26:891158-891541(+)) [L_infantum] (127aa)</t>
  </si>
  <si>
    <t>XP_001466284.1</t>
  </si>
  <si>
    <t xml:space="preserve"> hypothetical protein, conserved (LinJ.05:199213-202155(+)) [L_infantum] (980aa)</t>
  </si>
  <si>
    <t>XP_001463122.1</t>
  </si>
  <si>
    <t xml:space="preserve"> 60S ribosomal protein L19, putative (LinJ.06:139293-140030(+)) [L_infantum] (245aa)</t>
  </si>
  <si>
    <t>XP_001463132.1</t>
  </si>
  <si>
    <t xml:space="preserve"> hypothetical protein, conserved (LinJ.06:172558-174018(+)) [L_infantum] (486aa)</t>
  </si>
  <si>
    <t>XP_001463283.1</t>
  </si>
  <si>
    <t xml:space="preserve"> 40S ribosomal protein S9, putative (LinJ.07:312607-313179(+)) [L_infantum] (190aa)</t>
  </si>
  <si>
    <t>XP_001463297.1</t>
  </si>
  <si>
    <t xml:space="preserve"> flavoprotein subunit-like protein (LinJ.07:382922-384625(+)) [L_infantum] (567aa)</t>
  </si>
  <si>
    <t>XP_001463299.1</t>
  </si>
  <si>
    <t>XP_001466709.1</t>
  </si>
  <si>
    <t xml:space="preserve"> hypothetical protein, conserved (LinJ.29:823362-824783(-)) [L_infantum] (473aa)</t>
  </si>
  <si>
    <t>XP_001466749.1</t>
  </si>
  <si>
    <t xml:space="preserve"> hypothetical protein, conserved (LinJ.29:985113-986579(-)) [L_infantum] (488aa)</t>
  </si>
  <si>
    <t xml:space="preserve"> S-adenosylmethionine transporter (LinJ.10:150314-152389(+)) [L_infantum] (691aa)</t>
  </si>
  <si>
    <t xml:space="preserve"> hypothetical protein, conserved,CG1104 protein-like protein (LinJ.36:2616931-2619144(-)) [L_infantum] (737aa)</t>
  </si>
  <si>
    <t>XP_001469448.1</t>
  </si>
  <si>
    <t xml:space="preserve"> hypothetical protein, conserved,transportin2-like protein (LinJ.36:1102000-1104816(-)) [L_infantum] (938aa)</t>
  </si>
  <si>
    <t>XP_001469544.1</t>
  </si>
  <si>
    <t xml:space="preserve"> hypothetical protein, conserved (LinJ.36:174335-174979(+)) [L_infantum] (214aa)</t>
  </si>
  <si>
    <t>XP_001469785.1</t>
  </si>
  <si>
    <t xml:space="preserve"> inosine-guanosine transporter (LinJ.36:764670-766169(-)) [L_infantum] (499aa)</t>
  </si>
  <si>
    <t>XP_001469902.1</t>
  </si>
  <si>
    <t xml:space="preserve"> hypothetical protein, conserved (LinJ.36:1965049-1965843(-)) [L_infantum] (264aa)</t>
  </si>
  <si>
    <t>XP_001462656.1</t>
  </si>
  <si>
    <t xml:space="preserve"> DNA repair protein, putative (LinJ.25:259817-263095(+)) [L_infantum] (1092aa)</t>
  </si>
  <si>
    <t>XP_001466132.1</t>
  </si>
  <si>
    <t xml:space="preserve"> hypothetical protein, conserved (LinJ.25:374917-377247(+)) [L_infantum] (776aa)</t>
  </si>
  <si>
    <t>XP_001470429.1</t>
  </si>
  <si>
    <t xml:space="preserve"> 40S ribosomal protein S16, putative (LinJ.26:251220-251669(-)) [L_infantum] (149aa)</t>
  </si>
  <si>
    <t>XP_001470469.1</t>
  </si>
  <si>
    <t xml:space="preserve"> hypothetical protein, conserved (LinJ.26:432838-434610(+)) [L_infantum] (590aa)</t>
  </si>
  <si>
    <t>XP_001470572.1</t>
  </si>
  <si>
    <t>XP_001464521.1</t>
  </si>
  <si>
    <t xml:space="preserve"> hypothetical protein, conserved (LinJ.16:114546-116615(-)) [L_infantum] (689aa)</t>
  </si>
  <si>
    <t>XP_001464557.1</t>
  </si>
  <si>
    <t xml:space="preserve"> ABC transporter-like protein (LinJ.32:804187-806400(-)) [L_infantum] (737aa)</t>
  </si>
  <si>
    <t>XP_001468241.1</t>
  </si>
  <si>
    <t xml:space="preserve"> hypothetical protein, conserved (LinJ.33:619731-622289(+)) [L_infantum] (852aa)</t>
  </si>
  <si>
    <t>XP_001468528.1</t>
  </si>
  <si>
    <t xml:space="preserve"> hypothetical protein, conserved (LinJ.34:662353-663537(-)) [L_infantum] (394aa)</t>
  </si>
  <si>
    <t>XP_001468610.1</t>
  </si>
  <si>
    <t xml:space="preserve"> hypothetical protein, conserved (LinJ.34:1063134-1064960(+)) [L_infantum] (608aa)</t>
  </si>
  <si>
    <t>XP_001468858.1</t>
  </si>
  <si>
    <t xml:space="preserve"> hypothetical protein, conserved (LinJ.35:111288-112934(+)) [L_infantum] (548aa)</t>
  </si>
  <si>
    <t>XP_001468980.1</t>
  </si>
  <si>
    <t xml:space="preserve"> 60S ribosomal protein L10a, putative (LinJ.18:255418-256062(+)) [L_infantum] (214aa)</t>
  </si>
  <si>
    <t>XP_001464919.1</t>
  </si>
  <si>
    <t xml:space="preserve"> 5-oxoprolinase, putative (LinJ.18:427878-431900(+)) [L_infantum] (1340aa)</t>
  </si>
  <si>
    <t>XP_001464951.1</t>
  </si>
  <si>
    <t xml:space="preserve"> hypothetical protein, conserved (LinJ.35:1796411-1800850(+)) [L_infantum] (1479aa)</t>
  </si>
  <si>
    <t>XP_001469389.1</t>
  </si>
  <si>
    <t xml:space="preserve"> hypothetical protein, conserved (LinJ.08:229274-229987(+)) [L_infantum] (237aa)</t>
  </si>
  <si>
    <t>XP_001464211.1</t>
  </si>
  <si>
    <t xml:space="preserve"> hypothetical protein, conserved (LinJ.14:82312-85203(+)) [L_infantum] (963aa)</t>
  </si>
  <si>
    <t>XP_001464804.1</t>
  </si>
  <si>
    <t xml:space="preserve"> L-gulonolactone oxidase, putative (LinJ.17:617451-618938(+)) [L_infantum] (495aa)</t>
  </si>
  <si>
    <t>XP_001465463.1</t>
  </si>
  <si>
    <t xml:space="preserve"> hypothetical protein, conserved (LinJ.21:710865-712196(-)) [L_infantum] (443aa)</t>
  </si>
  <si>
    <t>XP_001466503.1</t>
  </si>
  <si>
    <t xml:space="preserve"> hypothetical protein, conserved (LinJ.27:595312-595959(+)) [L_infantum] (215aa)</t>
  </si>
  <si>
    <t xml:space="preserve"> 60S ribosomal protein L13a, putative (LinJ.15:82892-83560(-)) [L_infantum] (222aa)</t>
  </si>
  <si>
    <t>XP_001464375.1</t>
  </si>
  <si>
    <t xml:space="preserve"> ecotin, putative (LinJ.15:125143-127422(+)) [L_infantum] (759aa)</t>
  </si>
  <si>
    <t>XP_001464380.1</t>
  </si>
  <si>
    <t xml:space="preserve"> 60S acidic ribosomal protein, putative (LinJ.15:144044-144370(+)) [L_infantum] (108aa)</t>
  </si>
  <si>
    <t>XP_001464439.1</t>
  </si>
  <si>
    <t xml:space="preserve"> 60S ribosomal protein L6, putative (LinJ.15:425000-425587(-)) [L_infantum] (195aa)</t>
  </si>
  <si>
    <t xml:space="preserve"> 60S ribosomal protein L11 (L5, L16) (LinJ.04:177305-177871(-)) [L_infantum] (188aa)</t>
  </si>
  <si>
    <t>XP_001463024.1</t>
  </si>
  <si>
    <t xml:space="preserve"> hypothetical protein, conserved (LinJ.32:85630-90987(-)) [L_infantum] (1785aa)</t>
  </si>
  <si>
    <t>XP_001467897.1</t>
  </si>
  <si>
    <t xml:space="preserve"> hypothetical protein, conserved (LinJ.34:1024083-1028111(+)) [L_infantum] (1342aa)</t>
  </si>
  <si>
    <t>LinJ.35.3060</t>
  </si>
  <si>
    <t>A4IBI9</t>
  </si>
  <si>
    <t>XP_001469108.1</t>
  </si>
  <si>
    <t xml:space="preserve"> glyoxalase I,trypanothione-dependent glyoxalase I (LinJ.35:1226371-1226781(-)) [L_infantum] (136aa)</t>
  </si>
  <si>
    <t>XP_001469549.1</t>
  </si>
  <si>
    <t xml:space="preserve"> cell division related protein kinase 2,cdc2-related kinase (LinJ.36:155734-156669(+)) [L_infantum] (311aa)</t>
  </si>
  <si>
    <t xml:space="preserve"> phosphoacetylglucosamine mutase-like protein,acetylglucosaminephosphomutase, putative,N-acetylglucosamine-phosphate mutase, putative (LinJ.07:389959-391752(+)) [L_infantum] (597aa)</t>
  </si>
  <si>
    <t>XP_001463325.1</t>
  </si>
  <si>
    <t xml:space="preserve"> hypothetical protein, conserved (LinJ.07:551255-553774(+)) [L_infantum] (839aa)</t>
  </si>
  <si>
    <t>XP_001463686.1</t>
  </si>
  <si>
    <t xml:space="preserve"> hypothetical protein, conserved (LinJ.05:321996-322613(+)) [L_infantum] (205aa)</t>
  </si>
  <si>
    <t>XP_001463117.1</t>
  </si>
  <si>
    <t xml:space="preserve"> NAD(p)-dependent steroid dehydrogenase-like protein (LinJ.06:119356-120579(-)) [L_infantum] (407aa)</t>
  </si>
  <si>
    <t>XP_001463396.1</t>
  </si>
  <si>
    <t>LinJ.31.1100</t>
  </si>
  <si>
    <t>A4I6N4</t>
  </si>
  <si>
    <t>XP_001467403.1</t>
  </si>
  <si>
    <t xml:space="preserve"> hypothetical protein, conserved (LinJ.31:426975-428120(-)) [L_infantum] (381aa)</t>
  </si>
  <si>
    <t>XP_001467774.1</t>
  </si>
  <si>
    <t xml:space="preserve"> ethanolamine-phosphate cytidylyltransferase, putative (LinJ.32:338118-339326(+)) [L_infantum] (402aa)</t>
  </si>
  <si>
    <t>LinJ.32.1190</t>
  </si>
  <si>
    <t>A4I7T0</t>
  </si>
  <si>
    <t>XP_001467799.1</t>
  </si>
  <si>
    <t xml:space="preserve"> ribosomal protein S7, putative (LinJ.01:102862-103464(+)) [L_infantum] (200aa)</t>
  </si>
  <si>
    <t>XP_001462795.1</t>
  </si>
  <si>
    <t xml:space="preserve"> 60S acidic ribosomal protein P2, putative (LinJ.03:143082-143420(+)) [L_infantum] (112aa)</t>
  </si>
  <si>
    <t>XP_001462796.1</t>
  </si>
  <si>
    <t xml:space="preserve"> 60S acidic ribosomal protein P2, putative (LinJ.03:144322-144657(+)) [L_infantum] (111aa)</t>
  </si>
  <si>
    <t>XP_001462840.1</t>
  </si>
  <si>
    <t xml:space="preserve"> cAMP-specific phosphodiesterase, putative (LinJ.04:14336-16510(+)) [L_infantum] (724aa)</t>
  </si>
  <si>
    <t>XP_001462884.1</t>
  </si>
  <si>
    <t xml:space="preserve"> h1 histone-like protein (LinJ.33:1435219-1435629(+)) [L_infantum] (136aa)</t>
  </si>
  <si>
    <t>LinJ.34.1170</t>
  </si>
  <si>
    <t>A4I9R9</t>
  </si>
  <si>
    <t>XP_001468488.1</t>
  </si>
  <si>
    <t xml:space="preserve"> dihydroxyacetonephosphate acyltransferase;with (LinJ.34:489493-493788(-)) [L_infantum] (1431aa)</t>
  </si>
  <si>
    <t>XP_001468601.1</t>
  </si>
  <si>
    <t xml:space="preserve"> hypothetical protein, conserved (LinJ.22:319043-319411(+)) [L_infantum] (122aa)</t>
  </si>
  <si>
    <t>LinJ.23.0040</t>
  </si>
  <si>
    <t>A4I040</t>
  </si>
  <si>
    <t>XP_001465681.1</t>
  </si>
  <si>
    <t xml:space="preserve"> beta propeller protein, putative (LinJ.23:14348-15781(+)) [L_infantum] (477aa)</t>
  </si>
  <si>
    <t>LinJ.24.0740</t>
  </si>
  <si>
    <t xml:space="preserve"> hypothetical protein, conserved (LinJ.35:667748-670090(-)) [L_infantum] (780aa)</t>
  </si>
  <si>
    <t>XP_001469145.1</t>
  </si>
  <si>
    <t xml:space="preserve"> hypothetical protein, conserved (LinJ.35:1360857-1367750(-)) [L_infantum] (2297aa)</t>
  </si>
  <si>
    <t>XP_001469201.1</t>
  </si>
  <si>
    <t xml:space="preserve"> hypothetical protein, conserved (LinJ.35:1539244-1541058(+)) [L_infantum] (604aa)</t>
  </si>
  <si>
    <t>XP_001469237.1</t>
  </si>
  <si>
    <t xml:space="preserve"> hypothetical protein, conserved (LinJ.35:1701995-1704445(+)) [L_infantum] (816aa)</t>
  </si>
  <si>
    <t>XP_001469264.1</t>
  </si>
  <si>
    <t xml:space="preserve"> brix domain containing-like protein (LinJ.26:2247-3335(-)) [L_infantum] (362aa)</t>
  </si>
  <si>
    <t>LinJ.26.0370</t>
  </si>
  <si>
    <t>A4I1X4</t>
  </si>
  <si>
    <t>XP_001470385.1</t>
  </si>
  <si>
    <t xml:space="preserve"> hypothetical protein, conserved (LinJ.26:102325-103128(-)) [L_infantum] (267aa)</t>
  </si>
  <si>
    <t>LinJ.29.1700</t>
  </si>
  <si>
    <t>A4I4M0</t>
  </si>
  <si>
    <t>XP_001466689.1</t>
  </si>
  <si>
    <t xml:space="preserve"> hypothetical protein, conserved (LinJ.29:736848-738050(-)) [L_infantum] (400aa)</t>
  </si>
  <si>
    <t>LinJ.29.2230</t>
  </si>
  <si>
    <t>A4I4S1</t>
  </si>
  <si>
    <t>XP_001466740.1</t>
  </si>
  <si>
    <t xml:space="preserve"> hypothetical protein, conserved (LinJ.29:931384-936654(-)) [L_infantum] (1756aa)</t>
  </si>
  <si>
    <t>XP_001463081.1</t>
  </si>
  <si>
    <t>XP_001470115.1</t>
  </si>
  <si>
    <t xml:space="preserve"> RNA polymerase I (LinJ.28:292643-294010(+)) [L_infantum] (455aa)</t>
  </si>
  <si>
    <t>XP_001470163.1</t>
  </si>
  <si>
    <t xml:space="preserve"> hypothetical protein, conserved (LinJ.28:470378-471781(+)) [L_infantum] (467aa)</t>
  </si>
  <si>
    <t>XP_001466722.1</t>
  </si>
  <si>
    <t xml:space="preserve"> protein farnesyltransferase alpha subunit, putative (LinJ.29:858315-860597(-)) [L_infantum] (760aa)</t>
  </si>
  <si>
    <t>XP_001467185.1</t>
  </si>
  <si>
    <t xml:space="preserve"> hypothetical protein, conserved (LinJ.30:1210796-1211878(+)) [L_infantum] (360aa)</t>
  </si>
  <si>
    <t>XP_001467708.1</t>
  </si>
  <si>
    <t>LinJ.13.0320</t>
  </si>
  <si>
    <t>A4HVG3</t>
  </si>
  <si>
    <t>XP_001464054.1</t>
  </si>
  <si>
    <t xml:space="preserve"> hypothetical protein, conserved (LinJ.13:105332-111403(+)) [L_infantum] (2023aa)</t>
  </si>
  <si>
    <t>LinJ.15.1310</t>
  </si>
  <si>
    <t>A4HWL4</t>
  </si>
  <si>
    <t>XP_001464455.1</t>
  </si>
  <si>
    <t xml:space="preserve"> mitochondrial DNA topoisomerase II (LinJ.15:516139-519849(-)) [L_infantum] (1236aa)</t>
  </si>
  <si>
    <t>LinJ.16.1550</t>
  </si>
  <si>
    <t>A4HX43</t>
  </si>
  <si>
    <t>XP_001464634.1</t>
  </si>
  <si>
    <t xml:space="preserve"> kinesin, putative (LinJ.16:598483-606918(-)) [L_infantum] (2811aa)</t>
  </si>
  <si>
    <t>LinJ.18.0150</t>
  </si>
  <si>
    <t>A4HXP1</t>
  </si>
  <si>
    <t>XP_001464832.1</t>
  </si>
  <si>
    <t>LinJ.36.3170</t>
  </si>
  <si>
    <t>A4ID90</t>
  </si>
  <si>
    <t>XP_001469709.1</t>
  </si>
  <si>
    <t xml:space="preserve"> exosome complex exonuclease rrp41, putative (LinJ.36:1222953-1223693(-)) [L_infantum] (246aa)</t>
  </si>
  <si>
    <t>LinJ.03.0620</t>
  </si>
  <si>
    <t>E9AG53</t>
  </si>
  <si>
    <t>XP_001467535.1</t>
  </si>
  <si>
    <t>A4IE00</t>
  </si>
  <si>
    <t xml:space="preserve"> hypothetical protein, conserved (LinJ.03:235428-237254(+)) [L_infantum] (608aa)</t>
  </si>
  <si>
    <t>LinJ.22.1110</t>
  </si>
  <si>
    <t>E9AGZ9</t>
  </si>
  <si>
    <t>XP_001466403.1</t>
  </si>
  <si>
    <t xml:space="preserve"> ribonucleoside-diphosphate reductase small chain, putative (LinJ.22:486721-487899(-)) [L_infantum] (392aa)</t>
  </si>
  <si>
    <t>XP_001463051.1</t>
  </si>
  <si>
    <t>XP_001470019.1</t>
  </si>
  <si>
    <t xml:space="preserve"> hypothetical protein, conserved (LinJ.36:1605871-1609242(+)) [L_infantum] (1123aa)</t>
  </si>
  <si>
    <t>XP_001463970.1</t>
  </si>
  <si>
    <t xml:space="preserve"> 3'-nucleotidase/nuclease, putative (LinJ.12:178941-180086(+)) [L_infantum] (381aa)</t>
  </si>
  <si>
    <t>LinJ.15.1240</t>
  </si>
  <si>
    <t>E9AGM6</t>
  </si>
  <si>
    <t>XP_001464449.1</t>
  </si>
  <si>
    <t xml:space="preserve"> nucleoside transporter 1, putative (LinJ.15:489392-490867(-)) [L_infantum] (491aa)</t>
  </si>
  <si>
    <t>LinJ.21.0980</t>
  </si>
  <si>
    <t>E9AGU6</t>
  </si>
  <si>
    <t>XP_001463947.1</t>
  </si>
  <si>
    <t xml:space="preserve"> hypoxanthine-guanine phosphoribosyltransferase (LinJ.21:310948-311583(+)) [L_infantum] (211aa)</t>
  </si>
  <si>
    <t>XP_001463948.1</t>
  </si>
  <si>
    <t xml:space="preserve"> hypothetical protein, conserved (LinJ.32:447645-452468(+)) [L_infantum] (1607aa)</t>
  </si>
  <si>
    <t>XP_001467847.1</t>
  </si>
  <si>
    <t xml:space="preserve"> hypothetical protein, conserved (LinJ.32:643982-644734(-)) [L_infantum] (250aa)</t>
  </si>
  <si>
    <t>XP_001468065.1</t>
  </si>
  <si>
    <t xml:space="preserve"> kinetoplast DNA-associated protein, putative (LinJ.32:1466805-1467215(+)) [L_infantum] (136aa)</t>
  </si>
  <si>
    <t>LinJ.33.1150</t>
  </si>
  <si>
    <t>A4I8X4</t>
  </si>
  <si>
    <t>XP_001468193.1</t>
  </si>
  <si>
    <t xml:space="preserve"> guanylate kinase, putative (LinJ.33:402493-403104(+)) [L_infantum] (203aa)</t>
  </si>
  <si>
    <t>XP_001468384.1</t>
  </si>
  <si>
    <t xml:space="preserve"> glycerol kinase, glycosomal, putative (LinJ.35:1252855-1254393(-)) [L_infantum] (512aa)</t>
  </si>
  <si>
    <t>LinJ.35.5310</t>
  </si>
  <si>
    <t>A4IC52</t>
  </si>
  <si>
    <t>XP_001469321.1</t>
  </si>
  <si>
    <t xml:space="preserve"> hypothetical protein, conserved (LinJ.35:2021663-2022703(+)) [L_infantum] (346aa)</t>
  </si>
  <si>
    <t>LinJ.36.6590</t>
  </si>
  <si>
    <t>A4IC87</t>
  </si>
  <si>
    <t>XP_001469356.1</t>
  </si>
  <si>
    <t xml:space="preserve"> hypothetical protein, conserved (LinJ.36:2438027-2438863(-)) [L_infantum] (278aa)</t>
  </si>
  <si>
    <t>XP_001469434.1</t>
  </si>
  <si>
    <t xml:space="preserve"> membrane-bound acid phosphatase 2, putative (LinJ.36:1037197-1038912(-)) [L_infantum] (571aa)</t>
  </si>
  <si>
    <t>LinJ.36.1320</t>
  </si>
  <si>
    <t>A4ICK8</t>
  </si>
  <si>
    <t>XP_001469477.1</t>
  </si>
  <si>
    <t>A4I0R1</t>
  </si>
  <si>
    <t>XP_001465902.1</t>
  </si>
  <si>
    <t xml:space="preserve"> signal recognition particle, putative (LinJ.24:260830-262389(+)) [L_infantum] (519aa)</t>
  </si>
  <si>
    <t>LinJ.24.0760</t>
  </si>
  <si>
    <t>A4I0R3</t>
  </si>
  <si>
    <t>XP_001465904.1</t>
  </si>
  <si>
    <t xml:space="preserve"> hypothetical protein, conserved (LinJ.24:268481-269458(+)) [L_infantum] (325aa)</t>
  </si>
  <si>
    <t>LinJ.25.2140</t>
  </si>
  <si>
    <t>A4I1Q4</t>
  </si>
  <si>
    <t>XP_001466245.1</t>
  </si>
  <si>
    <t xml:space="preserve"> hypothetical protein, conserved (LinJ.25:773946-775055(-)) [L_infantum] (369aa)</t>
  </si>
  <si>
    <t>LinJ.26.0020</t>
  </si>
  <si>
    <t>A4I1U0</t>
  </si>
  <si>
    <t>XP_001470351.1</t>
  </si>
  <si>
    <t xml:space="preserve"> hypothetical protein, conserved (LinJ.36:1396197-1396508(-)) [L_infantum] (103aa)</t>
  </si>
  <si>
    <t>LinJ.36.5010</t>
  </si>
  <si>
    <t>A4IDQ6</t>
  </si>
  <si>
    <t>XP_001469875.1</t>
  </si>
  <si>
    <t>XP_001467637.1</t>
  </si>
  <si>
    <t xml:space="preserve"> hypothetical protein, conserved (LinJ.31:1437280-1439820(-)) [L_infantum] (846aa)</t>
  </si>
  <si>
    <t>LinJ.32.0360</t>
  </si>
  <si>
    <t>A4I7J9</t>
  </si>
  <si>
    <t>XP_001467718.1</t>
  </si>
  <si>
    <t xml:space="preserve"> hypothetical protein, conserved (LinJ.32:132943-134343(-)) [L_infantum] (466aa)</t>
  </si>
  <si>
    <t>LinJ.32.0420</t>
  </si>
  <si>
    <t>A4I7K5</t>
  </si>
  <si>
    <t>XP_001467724.1</t>
  </si>
  <si>
    <t xml:space="preserve"> hypothetical protein, conserved (LinJ.32:162049-164331(-)) [L_infantum] (760aa)</t>
  </si>
  <si>
    <t>LinJ.32.0660</t>
  </si>
  <si>
    <t>A4I7L9</t>
  </si>
  <si>
    <t>XP_001467738.1</t>
  </si>
  <si>
    <t xml:space="preserve"> hypothetical protein, conserved (LinJ.05:428872-434751(-)) [L_infantum] (1959aa)</t>
  </si>
  <si>
    <t>LinJ.08.0110</t>
  </si>
  <si>
    <t>A4HTG1</t>
  </si>
  <si>
    <t>XP_001463352.1</t>
  </si>
  <si>
    <t xml:space="preserve"> hypothetical protein, unknown function (LinJ.08:32706-34637(+)) [L_infantum] (643aa)</t>
  </si>
  <si>
    <t>XP_001463495.1</t>
  </si>
  <si>
    <t xml:space="preserve"> protein kinase, putative (LinJ.09:154057-155466(+)) [L_infantum] (469aa)</t>
  </si>
  <si>
    <t>LinJ.13.0220</t>
  </si>
  <si>
    <t>A4HVF7</t>
  </si>
  <si>
    <t>XP_001464048.1</t>
  </si>
  <si>
    <t xml:space="preserve"> small Rab GTP binding protein, putative (LinJ.13:71094-71729(-)) [L_infantum] (211aa)</t>
  </si>
  <si>
    <t xml:space="preserve"> hypothetical protein, conserved (LinJ.33:1084034-1087720(+)) [L_infantum] (1228aa)</t>
  </si>
  <si>
    <t>XP_001468781.1</t>
  </si>
  <si>
    <t xml:space="preserve"> 1,2-Dihydroxy-3-keto-5-methylthiopentene dioxygenase, putative;with (LinJ.34:1659382-1660221(+)) [L_infantum] (279aa)</t>
  </si>
  <si>
    <t>LinJ.35.3070</t>
  </si>
  <si>
    <t>A4IBJ0</t>
  </si>
  <si>
    <t>LinJ.30.2870</t>
  </si>
  <si>
    <t>A4I5W4</t>
  </si>
  <si>
    <t>XP_001467133.1</t>
  </si>
  <si>
    <t xml:space="preserve"> hypothetical protein, conserved (LinJ.30:1042703-1043050(-)) [L_infantum] (115aa)</t>
  </si>
  <si>
    <t>LinJ.30.3150</t>
  </si>
  <si>
    <t>A4I5Z2</t>
  </si>
  <si>
    <t>XP_001467161.1</t>
  </si>
  <si>
    <t xml:space="preserve"> S-adenosylmethionine decarboxylase (LinJ.30:1131298-1132446(-)) [L_infantum] (382aa)</t>
  </si>
  <si>
    <t>XP_001467178.1</t>
  </si>
  <si>
    <t xml:space="preserve"> serine/threonine protein phosphatase type 5, putative (LinJ.18:49915-51324(-)) [L_infantum] (469aa)</t>
  </si>
  <si>
    <t>LinJ.22.0720</t>
  </si>
  <si>
    <t>A4HZW3</t>
  </si>
  <si>
    <t>XP_001465604.1</t>
  </si>
  <si>
    <t xml:space="preserve"> hypothetical protein, conserved (LinJ.36:1846359-1847312(+)) [L_infantum] (317aa)</t>
  </si>
  <si>
    <t>LinJ.36.6130</t>
  </si>
  <si>
    <t>XP_001469969.1</t>
  </si>
  <si>
    <t xml:space="preserve"> hypothetical protein, conserved (LinJ.36:2243492-2245879(-)) [L_infantum] (795aa)</t>
  </si>
  <si>
    <t xml:space="preserve"> vacuolar-type proton translocating pyrophosphatase 1, putative (LinJ.31:480206-482611(-)) [L_infantum] (801aa)</t>
  </si>
  <si>
    <t>LinJ.31.2060</t>
  </si>
  <si>
    <t>A4I6X9</t>
  </si>
  <si>
    <t>XP_001467496.1</t>
  </si>
  <si>
    <t xml:space="preserve"> succinyl-diaminopimelate desuccinylase-like protein (LinJ.31:973653-975068(-)) [L_infantum] (471aa)</t>
  </si>
  <si>
    <t>XP_001467555.1</t>
  </si>
  <si>
    <t xml:space="preserve"> 3'-nucleotidase/nuclease precursor, putative (LinJ.31:1126381-1127517(-)) [L_infantum] (378aa)</t>
  </si>
  <si>
    <t>LinJ.31.3240</t>
  </si>
  <si>
    <t>A4I7B8</t>
  </si>
  <si>
    <t xml:space="preserve"> ribokinase, putative (LinJ.27:119138-120127(+)) [L_infantum] (329aa)</t>
  </si>
  <si>
    <t>LinJ.27.1710</t>
  </si>
  <si>
    <t>A4I2Y7</t>
  </si>
  <si>
    <t>XP_001466420.1</t>
  </si>
  <si>
    <t xml:space="preserve"> xanthine phosphoribosyltransferase (LinJ.21:313763-314488(+)) [L_infantum] (241aa)</t>
  </si>
  <si>
    <t>XP_001463649.1</t>
  </si>
  <si>
    <t xml:space="preserve"> hypothetical protein, conserved (LinJ.24:599650-601452(+)) [L_infantum] (600aa)</t>
  </si>
  <si>
    <t>LinJ.02.0620</t>
  </si>
  <si>
    <t>A4HRR0</t>
  </si>
  <si>
    <t>XP_001462752.1</t>
  </si>
  <si>
    <t xml:space="preserve"> hypothetical protein, conserved (LinJ.02:297594-298541(+)) [L_infantum] (315aa)</t>
  </si>
  <si>
    <t>LinJ.05.1180</t>
  </si>
  <si>
    <t>A4HSP0</t>
  </si>
  <si>
    <t>XP_001469109.1</t>
  </si>
  <si>
    <t xml:space="preserve"> phospholipase A1, putative (LinJ.35:1228381-1229742(-)) [L_infantum] (453aa)</t>
  </si>
  <si>
    <t>LinJ.35.3130</t>
  </si>
  <si>
    <t>A4IBJ9</t>
  </si>
  <si>
    <t>XP_001469118.1</t>
  </si>
  <si>
    <t>A4I4N5</t>
  </si>
  <si>
    <t>XP_001466704.1</t>
  </si>
  <si>
    <t xml:space="preserve"> paraflagellar rod protein 1D, putative (LinJ.29:807645-809432(-)) [L_infantum] (595aa)</t>
  </si>
  <si>
    <t>XP_001466784.1</t>
  </si>
  <si>
    <t xml:space="preserve"> ATP-dependent phosphofructokinase (LinJ.29:1094688-1096148(+)) [L_infantum] (486aa)</t>
  </si>
  <si>
    <t>LinJ.30.2040</t>
  </si>
  <si>
    <t>A4I5N1</t>
  </si>
  <si>
    <t>XP_001467050.1</t>
  </si>
  <si>
    <t xml:space="preserve"> calpain-like cysteine peptidase, putative,cysteine peptidase, Clan CA, family C2, putative (LinJ.30:726717-730781(+)) [L_infantum] (1354aa)</t>
  </si>
  <si>
    <t>LinJ.20.1520</t>
  </si>
  <si>
    <t>A4HYZ0</t>
  </si>
  <si>
    <t>XP_001465281.1</t>
  </si>
  <si>
    <t xml:space="preserve"> hypothetical protein, unknown function (LinJ.20:648756-650528(-)) [L_infantum] (590aa)</t>
  </si>
  <si>
    <t xml:space="preserve"> fructose-1,6-bisphosphate aldolase (LinJ.36:464823-465938(+)) [L_infantum] (371aa)</t>
  </si>
  <si>
    <t>LinJ.36.0430</t>
  </si>
  <si>
    <t>A4ICU7</t>
  </si>
  <si>
    <t>XP_001469566.1</t>
  </si>
  <si>
    <t xml:space="preserve"> hypothetical protein, conserved (LinJ.36:110994-112334(-)) [L_infantum] (446aa)</t>
  </si>
  <si>
    <t>XP_001469656.1</t>
  </si>
  <si>
    <t>XP_001465906.1</t>
  </si>
  <si>
    <t xml:space="preserve"> malic enzyme (LinJ.24:276191-277906(+)) [L_infantum] (571aa)</t>
  </si>
  <si>
    <t>LinJ.24.2350</t>
  </si>
  <si>
    <t>A4I135</t>
  </si>
  <si>
    <t>XP_001466026.1</t>
  </si>
  <si>
    <t xml:space="preserve"> notchless homolog, putative (LinJ.24:844422-845990(-)) [L_infantum] (522aa)</t>
  </si>
  <si>
    <t>LinJ.25.0680</t>
  </si>
  <si>
    <t>A4I1A8</t>
  </si>
  <si>
    <t>XP_001466099.1</t>
  </si>
  <si>
    <t xml:space="preserve"> epsin, putative (LinJ.25:222404-224083(-)) [L_infantum] (559aa)</t>
  </si>
  <si>
    <t>LinJ.25.2090</t>
  </si>
  <si>
    <t>A4I1P9</t>
  </si>
  <si>
    <t>XP_001466240.1</t>
  </si>
  <si>
    <t xml:space="preserve"> 2,4-dihydroxyhept-2-ene-1,7-dioic acid aldolase, putative (LinJ.25:760142-760981(-)) [L_infantum] (279aa)</t>
  </si>
  <si>
    <t>LinJ.26.0620</t>
  </si>
  <si>
    <t>A4I1Z7</t>
  </si>
  <si>
    <t xml:space="preserve"> hypothetical protein, conserved (LinJ.32:220322-220882(+)) [L_infantum] (186aa)</t>
  </si>
  <si>
    <t>LinJ.32.1840</t>
  </si>
  <si>
    <t>A4I7Z1</t>
  </si>
  <si>
    <t>XP_001467860.1</t>
  </si>
  <si>
    <t xml:space="preserve"> hypothetical protein, conserved (LinJ.32:690075-691574(-)) [L_infantum] (499aa)</t>
  </si>
  <si>
    <t>LinJ.32.1910</t>
  </si>
  <si>
    <t>A4I7Z7</t>
  </si>
  <si>
    <t>XP_001467866.1</t>
  </si>
  <si>
    <t xml:space="preserve"> iron superoxide dismutase, putative (LinJ.32:714239-714826(-)) [L_infantum] (195aa)</t>
  </si>
  <si>
    <t>XP_001468146.1</t>
  </si>
  <si>
    <t xml:space="preserve"> hypothetical protein, conserved (LinJ.33:216368-216748(+)) [L_infantum] (126aa)</t>
  </si>
  <si>
    <t>LinJ.33.2810</t>
  </si>
  <si>
    <t>A4I9A7</t>
  </si>
  <si>
    <t>XP_001468326.1</t>
  </si>
  <si>
    <t>LinJ.19.0520</t>
  </si>
  <si>
    <t>A4HY74</t>
  </si>
  <si>
    <t>XP_001465015.1</t>
  </si>
  <si>
    <t xml:space="preserve"> hypothetical protein, conserved (LinJ.19:200129-201610(+)) [L_infantum] (493aa)</t>
  </si>
  <si>
    <t>LinJ.19.1460</t>
  </si>
  <si>
    <t>A4HYH2</t>
  </si>
  <si>
    <t>XP_001465113.1</t>
  </si>
  <si>
    <t xml:space="preserve"> cysteine peptidase A (CPA) (LinJ.19:615027-616091(+)) [L_infantum] (354aa)</t>
  </si>
  <si>
    <t>LinJ.20.0250</t>
  </si>
  <si>
    <t>A4HYL4</t>
  </si>
  <si>
    <t>XP_001465155.1</t>
  </si>
  <si>
    <t xml:space="preserve"> hypothetical protein, conserved (LinJ.20:77908-78357(-)) [L_infantum] (149aa)</t>
  </si>
  <si>
    <t>LinJ.20.0930</t>
  </si>
  <si>
    <t>A4HYT4</t>
  </si>
  <si>
    <t>XP_001465225.1</t>
  </si>
  <si>
    <t xml:space="preserve"> hypothetical protein, conserved (LinJ.20:358351-360456(+)) [L_infantum] (701aa)</t>
  </si>
  <si>
    <t>LinJ.20.1350</t>
  </si>
  <si>
    <t>A4HYX4</t>
  </si>
  <si>
    <t xml:space="preserve"> ATP-dependent RNA helicase, putative (LinJ.30:1187647-1190736(+)) [L_infantum] (1029aa)</t>
  </si>
  <si>
    <t>LinJ.31.1140</t>
  </si>
  <si>
    <t>A4I6N8</t>
  </si>
  <si>
    <t>XP_001467407.1</t>
  </si>
  <si>
    <t xml:space="preserve"> N-acyl-L-amino acid amidohydrolase, putative (LinJ.31:436341-437558(-)) [L_infantum] (405aa)</t>
  </si>
  <si>
    <t>LinJ.31.1240</t>
  </si>
  <si>
    <t>A4I6P8</t>
  </si>
  <si>
    <t>XP_001467417.1</t>
  </si>
  <si>
    <t>A4HRW4</t>
  </si>
  <si>
    <t>XP_001462806.1</t>
  </si>
  <si>
    <t xml:space="preserve"> hypothetical protein, conserved (LinJ.03:291595-292548(-)) [L_infantum] (317aa)</t>
  </si>
  <si>
    <t>XP_001463046.1</t>
  </si>
  <si>
    <t xml:space="preserve"> methylthioadenosine phosphorylase, putative (LinJ.05:301359-302279(+)) [L_infantum] (306aa)</t>
  </si>
  <si>
    <t>LinJ.07.0430</t>
  </si>
  <si>
    <t>A4HT45</t>
  </si>
  <si>
    <t>XP_001463236.1</t>
  </si>
  <si>
    <t xml:space="preserve"> acetylornithine deacetylase-like protein (LinJ.07:161814-163007(-)) [L_infantum] (397aa)</t>
  </si>
  <si>
    <t>XP_001463596.1</t>
  </si>
  <si>
    <t xml:space="preserve"> paraflagellar rod component, putative (LinJ.09:507884-509701(-)) [L_infantum] (605aa)</t>
  </si>
  <si>
    <t>XP_001463920.1</t>
  </si>
  <si>
    <t xml:space="preserve"> glycosomal phosphoenolpyruvate carboxykinase, putative (LinJ.27:769494-771071(-)) [L_infantum] (525aa)</t>
  </si>
  <si>
    <t>LinJ.29.0290</t>
  </si>
  <si>
    <t>A4I481</t>
  </si>
  <si>
    <t>XP_001466550.1</t>
  </si>
  <si>
    <t xml:space="preserve"> D-lactate dehydrogenase-like protein (LinJ.29:97384-98859(-)) [L_infantum] (491aa)</t>
  </si>
  <si>
    <t>XP_001466605.1</t>
  </si>
  <si>
    <t xml:space="preserve"> cysteine peptidase C (CPC),CPC cysteine peptidase, Clan CA, family C1, Cathepsin B-like (LinJ.29:307918-308940(-)) [L_infantum] (340aa)</t>
  </si>
  <si>
    <t>XP_001466643.1</t>
  </si>
  <si>
    <t xml:space="preserve"> hypothetical protein, conserved (LinJ.29:460773-461885(+)) [L_infantum] (370aa)</t>
  </si>
  <si>
    <t>LinJ.29.1890</t>
  </si>
  <si>
    <t xml:space="preserve"> universal minicircle sequence binding protein (UMSBP), putative (LinJ.36:643176-643991(-)) [L_infantum] (271aa)</t>
  </si>
  <si>
    <t>XP_001469990.1</t>
  </si>
  <si>
    <t xml:space="preserve"> hypothetical protein, conserved (LinJ.36:2335339-2336937(-)) [L_infantum] (532aa)</t>
  </si>
  <si>
    <t>XP_001463976.1</t>
  </si>
  <si>
    <t xml:space="preserve"> hypothetical protein, unknown function (LinJ.12:195317-198586(-)) [L_infantum] (1089aa)</t>
  </si>
  <si>
    <t>XP_001468816.1</t>
  </si>
  <si>
    <t xml:space="preserve"> hypothetical protein, conserved (LinJ.25:872123-872908(+)) [L_infantum] (261aa)</t>
  </si>
  <si>
    <t>XP_001466871.1</t>
  </si>
  <si>
    <t xml:space="preserve"> hypothetical protein, conserved (LinJ.33:987082-989034(+)) [L_infantum] (650aa)</t>
  </si>
  <si>
    <t>XP_001466862.1</t>
  </si>
  <si>
    <t>XP_001465792.1</t>
  </si>
  <si>
    <t xml:space="preserve"> hypothetical protein, unknown function (LinJ.23:490905-491300(-)) [L_infantum] (131aa)</t>
  </si>
  <si>
    <t>LinJ.23.1200</t>
  </si>
  <si>
    <t>A4I0F2</t>
  </si>
  <si>
    <t>XP_001465793.1</t>
  </si>
  <si>
    <t xml:space="preserve"> hydrophilic acylated surface protein a (LinJ.23:494020-494262(-)) [L_infantum] (80aa)</t>
  </si>
  <si>
    <t>LinJ.24.0780</t>
  </si>
  <si>
    <t>A4I0R5</t>
  </si>
  <si>
    <t xml:space="preserve"> hypothetical protein, conserved (LinJ.02:142496-144568(-)) [L_infantum] (690aa)</t>
  </si>
  <si>
    <t>XP_001465479.1</t>
  </si>
  <si>
    <t xml:space="preserve"> hypothetical protein, conserved (LinJ.34:676229-678640(-)) [L_infantum] (803aa)</t>
  </si>
  <si>
    <t>XP_001468949.1</t>
  </si>
  <si>
    <t xml:space="preserve"> hypothetical protein, unknown function (LinJ.35:576097-576459(+)) [L_infantum] (120aa)</t>
  </si>
  <si>
    <t>XP_001469184.1</t>
  </si>
  <si>
    <t xml:space="preserve"> 60S ribosomal protein L27A/L29, putative (LinJ.35:1502761-1503198(-)) [L_infantum] (145aa)</t>
  </si>
  <si>
    <t>XP_001469363.1</t>
  </si>
  <si>
    <t xml:space="preserve"> hypothetical protein, conserved,rib72 protein-like protein (LinJ.36:2469535-2471760(-)) [L_infantum] (741aa)</t>
  </si>
  <si>
    <t>XP_001469485.1</t>
  </si>
  <si>
    <t>XP_001470408.1</t>
  </si>
  <si>
    <t xml:space="preserve"> hypothetical protein, conserved (LinJ.26:172464-176837(-)) [L_infantum] (1457aa)</t>
  </si>
  <si>
    <t>XP_001466311.1</t>
  </si>
  <si>
    <t>XP_001464270.1</t>
  </si>
  <si>
    <t xml:space="preserve"> calpain-like cysteine peptidase, putative,cysteine peptidase, Clan CA, family C2, putative (LinJ.14:357946-358293(-)) [L_infantum] (115aa)</t>
  </si>
  <si>
    <t>XP_001464630.1</t>
  </si>
  <si>
    <t xml:space="preserve"> paraflagellar rod protein 2C (LinJ.16:583361-585160(-)) [L_infantum] (599aa)</t>
  </si>
  <si>
    <t>LinJ.18.1640</t>
  </si>
  <si>
    <t>A4HY35</t>
  </si>
  <si>
    <t>XP_001464976.1</t>
  </si>
  <si>
    <t xml:space="preserve"> hypothetical protein, conserved (LinJ.18:702174-702530(+)) [L_infantum] (118aa)</t>
  </si>
  <si>
    <t xml:space="preserve"> hypothetical protein, unknown function (LinJ.29:1064468-1066834(+)) [L_infantum] (788aa)</t>
  </si>
  <si>
    <t>XP_001466898.1</t>
  </si>
  <si>
    <t xml:space="preserve"> hypothetical protein, conserved (LinJ.30:167135-170581(-)) [L_infantum] (1148aa)</t>
  </si>
  <si>
    <t>XP_001467168.1</t>
  </si>
  <si>
    <t xml:space="preserve"> 60S acidic ribosomal protein P2, putative (LinJ.30:1352069-1352386(+)) [L_infantum] (105aa)</t>
  </si>
  <si>
    <t>XP_001467217.1</t>
  </si>
  <si>
    <t xml:space="preserve"> zinc finger-domain protein, putative (LinJ.30:1305844-1306653(+)) [L_infantum] (269aa)</t>
  </si>
  <si>
    <t>XP_001467612.1</t>
  </si>
  <si>
    <t xml:space="preserve"> hypothetical protein, conserved (LinJ.31:1351012-1354734(-)) [L_infantum] (1240aa)</t>
  </si>
  <si>
    <t>XP_001465265.1</t>
  </si>
  <si>
    <t xml:space="preserve"> small myristoylated protein-1, putative;with (LinJ.20:587124-587519(+)) [L_infantum] (131aa)</t>
  </si>
  <si>
    <t>LinJ.02.0520</t>
  </si>
  <si>
    <t>A4HRQ0</t>
  </si>
  <si>
    <t>XP_001462742.1</t>
  </si>
  <si>
    <t xml:space="preserve"> hypothetical protein, unknown function (LinJ.02:243475-243966(-)) [L_infantum] (163aa)</t>
  </si>
  <si>
    <t>LinJ.03.0740</t>
  </si>
  <si>
    <t xml:space="preserve"> 60S ribosomal protein L2, putative (LinJ.32:1500739-1501521(+)) [L_infantum] (260aa)</t>
  </si>
  <si>
    <t>XP_001468531.1</t>
  </si>
  <si>
    <t>A4I9G5</t>
  </si>
  <si>
    <t>LinJ.34.2390</t>
  </si>
  <si>
    <t>A4IA32</t>
  </si>
  <si>
    <t>LinJ.36.0600</t>
  </si>
  <si>
    <t>A4ICT0</t>
  </si>
  <si>
    <t>LinJ.32.0940</t>
  </si>
  <si>
    <t>A4I7Q5</t>
  </si>
  <si>
    <t xml:space="preserve"> syntaxin, putative (LinJ.21:16539-17240(+)) [L_infantum] (233aa)</t>
  </si>
  <si>
    <t>XP_001465694.1</t>
  </si>
  <si>
    <t xml:space="preserve"> hypothetical protein, conserved (LinJ.23:53860-54960(+)) [L_infantum] (366aa)</t>
  </si>
  <si>
    <t>XP_001466007.1</t>
  </si>
  <si>
    <t xml:space="preserve"> 40S ribosomal protein S8, putative (LinJ.24:789826-790488(-)) [L_infantum] (220aa)</t>
  </si>
  <si>
    <t>XP_001466206.1</t>
  </si>
  <si>
    <t xml:space="preserve"> hypothetical protein, unknown function (LinJ.25:651670-657420(-)) [L_infantum] (1916aa)</t>
  </si>
  <si>
    <t>XP_001466323.1</t>
  </si>
  <si>
    <t xml:space="preserve"> ATP-binding cassette protein subfamily A, member 2, putative (LinJ.11:489672-495002(+)) [L_infantum] (1776aa)</t>
  </si>
  <si>
    <t>XP_001464140.1</t>
  </si>
  <si>
    <t xml:space="preserve"> nucleobase transporter (LinJ.13:396595-398100(-)) [L_infantum] (501aa)</t>
  </si>
  <si>
    <t>XP_001464201.1</t>
  </si>
  <si>
    <t xml:space="preserve"> carboxypeptidase, putative,metallo-peptidase, Clan MA(E), Family M32 (LinJ.14:50020-51534(+)) [L_infantum] (504aa)</t>
  </si>
  <si>
    <t>XP_001469733.1</t>
  </si>
  <si>
    <t xml:space="preserve"> hypothetical protein, conserved (LinJ.36:541041-541508(-)) [L_infantum] (155aa)</t>
  </si>
  <si>
    <t>XP_001469754.1</t>
  </si>
  <si>
    <t xml:space="preserve"> activated protein kinase c receptor (LACK) (LinJ.28:1062210-1063148(-)) [L_infantum] (312aa)</t>
  </si>
  <si>
    <t>XP_001466776.1</t>
  </si>
  <si>
    <t>XP_001463070.1</t>
  </si>
  <si>
    <t xml:space="preserve"> hypothetical protein, conserved (LinJ.05:388318-389871(+)) [L_infantum] (517aa)</t>
  </si>
  <si>
    <t>XP_001463619.1</t>
  </si>
  <si>
    <t xml:space="preserve"> hypothetical protein, conserved (LinJ.09:567513-568058(-)) [L_infantum] (181aa)</t>
  </si>
  <si>
    <t>XP_001463655.1</t>
  </si>
  <si>
    <t xml:space="preserve"> ribosomal protein l35a, putative (LinJ.10:20869-21303(+)) [L_infantum] (144aa)</t>
  </si>
  <si>
    <t>XP_001464076.1</t>
  </si>
  <si>
    <t xml:space="preserve"> 60S ribosomal protein L18, putative (LinJ.13:157356-157952(+)) [L_infantum] (198aa)</t>
  </si>
  <si>
    <t xml:space="preserve"> UDP-N-acetylglucosamine pyrophosphorylase, putative (LinJ.33:1021026-1022741(+)) [L_infantum] (571aa)</t>
  </si>
  <si>
    <t>XP_001465097.1</t>
  </si>
  <si>
    <t xml:space="preserve"> hypothetical protein, conserved (LinJ.35:879862-881316(+)) [L_infantum] (484aa)</t>
  </si>
  <si>
    <t>XP_001469329.1</t>
  </si>
  <si>
    <t xml:space="preserve"> hypothetical protein, conserved (LinJ.35:2054121-2054627(+)) [L_infantum] (168aa)</t>
  </si>
  <si>
    <t>XP_001462720.1</t>
  </si>
  <si>
    <t xml:space="preserve"> 60S ribosomal protein L39, putative (LinJ.29:1043551-1043706(+)) [L_infantum] (51aa)</t>
  </si>
  <si>
    <t>LinJ.28.0800</t>
  </si>
  <si>
    <t xml:space="preserve"> 60S ribosomal protein L37a, putative (LinJ.21:742915-743193(+)) [L_infantum] (92aa)</t>
  </si>
  <si>
    <t>XP_001465505.1</t>
  </si>
  <si>
    <t>XP_001467971.1</t>
  </si>
  <si>
    <t xml:space="preserve"> RNA-binding protein, putative (LinJ.32:1106626-1107972(-)) [L_infantum] (448aa)</t>
  </si>
  <si>
    <t>XP_001468165.1</t>
  </si>
  <si>
    <t xml:space="preserve"> 2,4-dienoyl-coa reductase fadh1, putative (LinJ.33:292095-294287(+)) [L_infantum] (730aa)</t>
  </si>
  <si>
    <t>XP_001468394.1</t>
  </si>
  <si>
    <t xml:space="preserve"> ascorbate-dependent peroxidase, putative (LinJ.34:23760-24671(+)) [L_infantum] (303aa)</t>
  </si>
  <si>
    <t>XP_001468913.1</t>
  </si>
  <si>
    <t xml:space="preserve"> aldose 1-epimerase, putative (LinJ.35:413775-414890(+)) [L_infantum] (371aa)</t>
  </si>
  <si>
    <t xml:space="preserve"> hypothetical protein, conserved (LinJ.36:445652-446659(+)) [L_infantum] (335aa)</t>
  </si>
  <si>
    <t>XP_001469640.1</t>
  </si>
  <si>
    <t xml:space="preserve"> 40S ribosomal protein S27-1, putative (LinJ.36:1435020-1435280(+)) [L_infantum] (86aa)</t>
  </si>
  <si>
    <t>XP_001469685.1</t>
  </si>
  <si>
    <t xml:space="preserve"> actin-like protein, putative (LinJ.36:1308288-1309511(-)) [L_infantum] (407aa)</t>
  </si>
  <si>
    <t>XP_001469693.1</t>
  </si>
  <si>
    <t xml:space="preserve"> 40S ribosomal protein S24e (LinJ.36:1167585-1167998(-)) [L_infantum] (137aa)</t>
  </si>
  <si>
    <t>XP_001469710.1</t>
  </si>
  <si>
    <t xml:space="preserve"> clathrin coat assembly protein-like protein (LinJ.36:1225615-1226931(-)) [L_infantum] (438aa)</t>
  </si>
  <si>
    <t xml:space="preserve"> 60S ribosomal protein L10, putative (LinJ.04:295348-295989(-)) [L_infantum] (213aa)</t>
  </si>
  <si>
    <t>XP_001462821.1</t>
  </si>
  <si>
    <t xml:space="preserve"> hypothetical protein (LinJ.03:368543-370636(-)) [L_infantum] (697aa)</t>
  </si>
  <si>
    <t>XP_001462983.1</t>
  </si>
  <si>
    <t xml:space="preserve"> protein kinase, putative (LinJ.05:38574-39872(+)) [L_infantum] (432aa)</t>
  </si>
  <si>
    <t>XP_001463756.1</t>
  </si>
  <si>
    <t xml:space="preserve"> hypothetical protein, conserved (LinJ.10:443750-447421(-)) [L_infantum] (1223aa)</t>
  </si>
  <si>
    <t>XP_001463900.1</t>
  </si>
  <si>
    <t xml:space="preserve"> pyruvate phosphate dikinase, putative (LinJ.11:397386-400130(+)) [L_infantum] (914aa)</t>
  </si>
  <si>
    <t>XP_001467750.1</t>
  </si>
  <si>
    <t xml:space="preserve"> hypothetical protein, conserved (LinJ.32:189729-190820(+)) [L_infantum] (363aa)</t>
  </si>
  <si>
    <t>XP_001467773.1</t>
  </si>
  <si>
    <t xml:space="preserve"> 60S ribosomal protein L18a, putative (LinJ.32:336243-336782(+)) [L_infantum] (179aa)</t>
  </si>
  <si>
    <t>XP_001468006.1</t>
  </si>
  <si>
    <t xml:space="preserve"> ribosomal protein L3, putative (LinJ.32:1233914-1235173(+)) [L_infantum] (419aa)</t>
  </si>
  <si>
    <t>XP_001468077.1</t>
  </si>
  <si>
    <t>LinJ.09.0450</t>
  </si>
  <si>
    <t>A4HTV4</t>
  </si>
  <si>
    <t>LinJ.33.3390</t>
  </si>
  <si>
    <t>A4HSK5</t>
  </si>
  <si>
    <t>LinJ.09.1390</t>
  </si>
  <si>
    <t>A4HU55</t>
  </si>
  <si>
    <t>LinJ.10.0370</t>
  </si>
  <si>
    <t>A4HUE5</t>
  </si>
  <si>
    <t>LinJ.23.1190</t>
  </si>
  <si>
    <t>A4I0F1</t>
  </si>
  <si>
    <t>LinJ.27.0430</t>
  </si>
  <si>
    <t>A4I2M8</t>
  </si>
  <si>
    <t>LinJ.28.1420</t>
  </si>
  <si>
    <t>A4I3L0</t>
  </si>
  <si>
    <t>LinJ.29.0860</t>
  </si>
  <si>
    <t>A4I4D6</t>
  </si>
  <si>
    <t>LinJ.29.1260</t>
  </si>
  <si>
    <t>A4I4H4</t>
  </si>
  <si>
    <t>LinJ.02.0280</t>
  </si>
  <si>
    <t>A4HRM8</t>
  </si>
  <si>
    <t>LinJ.03.0410</t>
  </si>
  <si>
    <t>A4HRV3</t>
  </si>
  <si>
    <t>LinJ.36.3780</t>
  </si>
  <si>
    <t>A4ID37</t>
  </si>
  <si>
    <t>LinJ.36.4440</t>
  </si>
  <si>
    <t>A4IE50</t>
  </si>
  <si>
    <t>LinJ.12.0350</t>
  </si>
  <si>
    <t>E9AGC7</t>
  </si>
  <si>
    <t>LinJ.21.0990</t>
  </si>
  <si>
    <t>E9AGU7</t>
  </si>
  <si>
    <t>LinJ.24.1630</t>
  </si>
  <si>
    <t>E9AH63</t>
  </si>
  <si>
    <t>LinJ.30.3300</t>
  </si>
  <si>
    <t>A4I609</t>
  </si>
  <si>
    <t>LinJ.11.1210</t>
  </si>
  <si>
    <t>A4HV29</t>
  </si>
  <si>
    <t>LinJ.13.1110</t>
  </si>
  <si>
    <t>A4HVP9</t>
  </si>
  <si>
    <t>LinJ.14.0180</t>
  </si>
  <si>
    <t xml:space="preserve"> hypothetical protein, conserved (LinJ.27:350100-353207(+)) [L_infantum] (1035aa)</t>
  </si>
  <si>
    <t>XP_001470111.1</t>
  </si>
  <si>
    <t xml:space="preserve"> hypothetical protein, conserved (LinJ.28:280675-281859(-)) [L_infantum] (394aa)</t>
  </si>
  <si>
    <t>XP_001470112.1</t>
  </si>
  <si>
    <t xml:space="preserve"> hypothetical protein, conserved (LinJ.28:283825-284493(-)) [L_infantum] (222aa)</t>
  </si>
  <si>
    <t>XP_001470135.1</t>
  </si>
  <si>
    <t xml:space="preserve"> 40S ribosomal protein S14 (LinJ.28:359351-359785(+)) [L_infantum] (144aa)</t>
  </si>
  <si>
    <t>XP_001470267.1</t>
  </si>
  <si>
    <t xml:space="preserve"> hypothetical protein, conserved (LinJ.28:884456-885358(+)) [L_infantum] (300aa)</t>
  </si>
  <si>
    <t>XP_001470319.1</t>
  </si>
  <si>
    <t>LinJ.36.3060</t>
  </si>
  <si>
    <t>A4ID79</t>
  </si>
  <si>
    <t>LinJ.36.2040</t>
  </si>
  <si>
    <t>A4IDG6</t>
  </si>
  <si>
    <t>LinJ.36.5340</t>
  </si>
  <si>
    <t>A4IDT3</t>
  </si>
  <si>
    <t>LinJ.01.0430</t>
  </si>
  <si>
    <t>A4HRG4</t>
  </si>
  <si>
    <t>LinJ.03.0420</t>
  </si>
  <si>
    <t>A4HRV4</t>
  </si>
  <si>
    <t>LinJ.03.0930</t>
  </si>
  <si>
    <t>A4HRY1</t>
  </si>
  <si>
    <t>LinJ.04.0030</t>
  </si>
  <si>
    <t>A4HRZ8</t>
  </si>
  <si>
    <t>LinJ.04.0460</t>
  </si>
  <si>
    <t>A4HS42</t>
  </si>
  <si>
    <t>LinJ.04.0750</t>
  </si>
  <si>
    <t>A4HS71</t>
  </si>
  <si>
    <t>LinJ.05.0610</t>
  </si>
  <si>
    <t>A4HSI3</t>
  </si>
  <si>
    <t>LinJ.05.1070</t>
  </si>
  <si>
    <t>A4HSM9</t>
  </si>
  <si>
    <t>LinJ.06.0410</t>
  </si>
  <si>
    <t>A4HST1</t>
  </si>
  <si>
    <t>LinJ.06.0510</t>
  </si>
  <si>
    <t>A4HSU1</t>
  </si>
  <si>
    <t>LinJ.07.0760</t>
  </si>
  <si>
    <t>XP_001464147.1</t>
  </si>
  <si>
    <t xml:space="preserve"> XPA-interacting protein, putative (LinJ.13:421021-422004(-)) [L_infantum] (327aa)</t>
  </si>
  <si>
    <t>XP_001464154.1</t>
  </si>
  <si>
    <t xml:space="preserve"> hypothetical protein, conserved (LinJ.13:450774-454208(-)) [L_infantum] (1144aa)</t>
  </si>
  <si>
    <t>XP_001464535.1</t>
  </si>
  <si>
    <t xml:space="preserve"> 60S ribosomal protein L21, putative (LinJ.16:166494-166973(-)) [L_infantum] (159aa)</t>
  </si>
  <si>
    <t>XP_001464605.1</t>
  </si>
  <si>
    <t>LinJ.27.0050</t>
  </si>
  <si>
    <t>A4I2K1</t>
  </si>
  <si>
    <t>LinJ.27.0690</t>
  </si>
  <si>
    <t>A4I2P0</t>
  </si>
  <si>
    <t>LinJ.27.1750</t>
  </si>
  <si>
    <t>A4I2Z1</t>
  </si>
  <si>
    <t>LinJ.28.0790</t>
  </si>
  <si>
    <t>A4I3E9</t>
  </si>
  <si>
    <t>LinJ.29.2320</t>
  </si>
  <si>
    <t>A4I4T0</t>
  </si>
  <si>
    <t>LinJ.29.2540</t>
  </si>
  <si>
    <t>A4I4V7</t>
  </si>
  <si>
    <t>LinJ.29.2580</t>
  </si>
  <si>
    <t>A4I4W0</t>
  </si>
  <si>
    <t>LinJ.30.0250</t>
  </si>
  <si>
    <t>A4I519</t>
  </si>
  <si>
    <t>LinJ.30.0530</t>
  </si>
  <si>
    <t>A4I579</t>
  </si>
  <si>
    <t>LinJ.30.0700</t>
  </si>
  <si>
    <t>A4I595</t>
  </si>
  <si>
    <t>LinJ.30.3780</t>
  </si>
  <si>
    <t>A4I5Z9</t>
  </si>
  <si>
    <t>LinJ.30.3630</t>
  </si>
  <si>
    <t>A4I648</t>
  </si>
  <si>
    <t>LinJ.30.3700</t>
  </si>
  <si>
    <t>A4I655</t>
  </si>
  <si>
    <t>LinJ.31.2990</t>
  </si>
  <si>
    <t>A4I793</t>
  </si>
  <si>
    <t>LinJ.32.0540</t>
  </si>
  <si>
    <t>A4I7N1</t>
  </si>
  <si>
    <t>LinJ.03.0910</t>
  </si>
  <si>
    <t>A4HRX9</t>
  </si>
  <si>
    <t>LinJ.05.0130</t>
  </si>
  <si>
    <t>A4HSE2</t>
  </si>
  <si>
    <t>LinJ.05.0880</t>
  </si>
  <si>
    <t>A4HSL0</t>
  </si>
  <si>
    <t>LinJ.10.1120</t>
  </si>
  <si>
    <t>A4HUL5</t>
  </si>
  <si>
    <t>LinJ.11.1000</t>
  </si>
  <si>
    <t>A4HV09</t>
  </si>
  <si>
    <t>LinJ.14.0280</t>
  </si>
  <si>
    <t>A4HVX0</t>
  </si>
  <si>
    <t>LinJ.17.1470</t>
  </si>
  <si>
    <t>A4HXL3</t>
  </si>
  <si>
    <t>XP_001468958.1</t>
  </si>
  <si>
    <t xml:space="preserve"> hypothetical protein, conserved (LinJ.35:614523-615512(+)) [L_infantum] (329aa)</t>
  </si>
  <si>
    <t>XP_001469098.1</t>
  </si>
  <si>
    <t xml:space="preserve"> hypothetical protein, conserved (LinJ.35:1181059-1181430(-)) [L_infantum] (123aa)</t>
  </si>
  <si>
    <t>XP_001469698.1</t>
  </si>
  <si>
    <t xml:space="preserve"> hypothetical protein, conserved (LinJ.36:1184221-1185261(-)) [L_infantum] (346aa)</t>
  </si>
  <si>
    <t>XP_001462823.1</t>
  </si>
  <si>
    <t xml:space="preserve"> hypothetical protein, conserved (LinJ.03:373705-375612(-)) [L_infantum] (635aa)</t>
  </si>
  <si>
    <t>XP_001462913.1</t>
  </si>
  <si>
    <t>LinJ.34.2480</t>
  </si>
  <si>
    <t>A4IA41</t>
  </si>
  <si>
    <t>LinJ.35.0390</t>
  </si>
  <si>
    <t>A4IAT9</t>
  </si>
  <si>
    <t>LinJ.35.0990</t>
  </si>
  <si>
    <t>A4IAZ4</t>
  </si>
  <si>
    <t>E9AHN8</t>
  </si>
  <si>
    <t>LinJ.33.2560</t>
  </si>
  <si>
    <t>E9AHR1</t>
  </si>
  <si>
    <t>LinJ.33.2650</t>
  </si>
  <si>
    <t>E9AHS0</t>
  </si>
  <si>
    <t>LinJ.35.2210</t>
  </si>
  <si>
    <t>E9AHV8</t>
  </si>
  <si>
    <t>LinJ.35.3330</t>
  </si>
  <si>
    <t>E9AHW6</t>
  </si>
  <si>
    <t>LinJ.35.5390</t>
  </si>
  <si>
    <t>Q25299</t>
  </si>
  <si>
    <t>LinJ.30.3710</t>
  </si>
  <si>
    <t>Q9N9V8</t>
  </si>
  <si>
    <t>LinJ.07.0930</t>
  </si>
  <si>
    <t>A4HTA8</t>
  </si>
  <si>
    <t>LinJ.07.1250</t>
  </si>
  <si>
    <t>A4HTD4</t>
  </si>
  <si>
    <t>LinJ.09.1640</t>
  </si>
  <si>
    <t>A4HU78</t>
  </si>
  <si>
    <t>LinJ.10.1110</t>
  </si>
  <si>
    <t>A4HUL4</t>
  </si>
  <si>
    <t>XP_001467463.1</t>
  </si>
  <si>
    <t xml:space="preserve"> hypothetical protein, conserved (LinJ.31:771114-771962(-)) [L_infantum] (282aa)</t>
  </si>
  <si>
    <t>XP_001467604.1</t>
  </si>
  <si>
    <t xml:space="preserve"> hypothetical protein, conserved (LinJ.31:1335380-1336219(-)) [L_infantum] (279aa)</t>
  </si>
  <si>
    <t>Uniprot</t>
  </si>
  <si>
    <t>RefSeq</t>
  </si>
  <si>
    <t>TriTryp</t>
  </si>
  <si>
    <t>TriTryp Description</t>
  </si>
  <si>
    <t>LinJ.06.0350</t>
  </si>
  <si>
    <t>A4HSS6</t>
  </si>
  <si>
    <t>LinJ.08.0580</t>
  </si>
  <si>
    <t>A4HTK5</t>
  </si>
  <si>
    <t>A4HWD4</t>
  </si>
  <si>
    <t>LinJ.15.0420</t>
  </si>
  <si>
    <t>A4HWD9</t>
  </si>
  <si>
    <t>LinJ.15.1060</t>
  </si>
  <si>
    <t>A4HWJ8</t>
  </si>
  <si>
    <t>LinJ.16.0320</t>
  </si>
  <si>
    <t>A4HWT0</t>
  </si>
  <si>
    <t>LinJ.16.0470</t>
  </si>
  <si>
    <t>LinJ.32.1710</t>
  </si>
  <si>
    <t>A4I7X8</t>
  </si>
  <si>
    <t>LinJ.32.3930</t>
  </si>
  <si>
    <t>A4I8J6</t>
  </si>
  <si>
    <t>LinJ.05.0830</t>
  </si>
  <si>
    <t>LinJ.18.0630</t>
  </si>
  <si>
    <t>A4HXT8</t>
  </si>
  <si>
    <t>LinJ.36.3930</t>
  </si>
  <si>
    <t>A4HY10</t>
  </si>
  <si>
    <t>LinJ.19.0230</t>
  </si>
  <si>
    <t>A4HY46</t>
  </si>
  <si>
    <t>LinJ.19.0390</t>
  </si>
  <si>
    <t>A4HY61</t>
  </si>
  <si>
    <t>LinJ.20.0300</t>
  </si>
  <si>
    <t>A4HYL9</t>
  </si>
  <si>
    <t>LinJ.21.0800</t>
  </si>
  <si>
    <t>A4HZ73</t>
  </si>
  <si>
    <t>LinJ.21.2190</t>
  </si>
  <si>
    <t>A4HZI8</t>
  </si>
  <si>
    <t>LinJ.21.0080</t>
  </si>
  <si>
    <t>A4HZL4</t>
  </si>
  <si>
    <t>LinJ.22.1370</t>
  </si>
  <si>
    <t>A4I011</t>
  </si>
  <si>
    <t>LinJ.23.0170</t>
  </si>
  <si>
    <t>A4I053</t>
  </si>
  <si>
    <t>LinJ.24.2140</t>
  </si>
  <si>
    <t>A4I114</t>
  </si>
  <si>
    <t>LinJ.24.2170</t>
  </si>
  <si>
    <t>A4I116</t>
  </si>
  <si>
    <t>LinJ.25.0770</t>
  </si>
  <si>
    <t>A4I1B6</t>
  </si>
  <si>
    <t>LinJ.25.1030</t>
  </si>
  <si>
    <t>A4I1E1</t>
  </si>
  <si>
    <t>LinJ.32.0930</t>
  </si>
  <si>
    <t>A4I7Q4</t>
  </si>
  <si>
    <t>LinJ.32.2850</t>
  </si>
  <si>
    <t>A4I890</t>
  </si>
  <si>
    <t>LinJ.32.3320</t>
  </si>
  <si>
    <t>A4I8D7</t>
  </si>
  <si>
    <t>LinJ.34.2730</t>
  </si>
  <si>
    <t>A4HVW0</t>
  </si>
  <si>
    <t>LinJ.14.0920</t>
  </si>
  <si>
    <t>A4HW29</t>
  </si>
  <si>
    <t>LinJ.16.1510</t>
  </si>
  <si>
    <t>A4HX39</t>
  </si>
  <si>
    <t>LinJ.18.1050</t>
  </si>
  <si>
    <t>A4HXX8</t>
  </si>
  <si>
    <t>LinJ.35.1470</t>
  </si>
  <si>
    <t>A4IB40</t>
  </si>
  <si>
    <t>LinJ.35.1600</t>
  </si>
  <si>
    <t>A4IB61</t>
  </si>
  <si>
    <t>LinJ.35.2960</t>
  </si>
  <si>
    <t>A4IBH9</t>
  </si>
  <si>
    <t>LinJ.35.3410</t>
  </si>
  <si>
    <t>A4IBM6</t>
  </si>
  <si>
    <t>LinJ.35.3990</t>
  </si>
  <si>
    <t>A4IBT2</t>
  </si>
  <si>
    <t>LinJ.30.3370</t>
  </si>
  <si>
    <t>A4I616</t>
  </si>
  <si>
    <t>LinJ.35.4350</t>
  </si>
  <si>
    <t>A4IBW8</t>
  </si>
  <si>
    <t>LinJ.35.4620</t>
  </si>
  <si>
    <t>A4IBZ5</t>
  </si>
  <si>
    <t>LinJ.36.7120</t>
  </si>
  <si>
    <t>A4ICC0</t>
  </si>
  <si>
    <t>LinJ.36.2860</t>
  </si>
  <si>
    <t>A4ICH9</t>
  </si>
  <si>
    <t>LinJ.36.0650</t>
  </si>
  <si>
    <t>A4ICS5</t>
  </si>
  <si>
    <t>A4ICK0</t>
  </si>
  <si>
    <t>LinJ.36.1240</t>
  </si>
  <si>
    <t>A4ICL6</t>
  </si>
  <si>
    <t>LinJ.36.1080</t>
  </si>
  <si>
    <t>A4ICN2</t>
  </si>
  <si>
    <t>LinJ.36.0960</t>
  </si>
  <si>
    <t>A4ICP4</t>
  </si>
  <si>
    <t>LinJ.29.1180</t>
  </si>
  <si>
    <t>E9AHI5</t>
  </si>
  <si>
    <t>LinJ.36.3940</t>
  </si>
  <si>
    <t>A4ID21</t>
  </si>
  <si>
    <t>LinJ.36.3470</t>
  </si>
  <si>
    <t>A4ID66</t>
  </si>
  <si>
    <t>LinJ.36.3010</t>
  </si>
  <si>
    <t>A4ID74</t>
  </si>
  <si>
    <t>LinJ.36.3180</t>
  </si>
  <si>
    <t>A4ID91</t>
  </si>
  <si>
    <t>LinJ.36.1510</t>
  </si>
  <si>
    <t>A4IDB4</t>
  </si>
  <si>
    <t>LinJ.36.1720</t>
  </si>
  <si>
    <t>A4IDD5</t>
  </si>
  <si>
    <t>LinJ.36.4640</t>
  </si>
  <si>
    <t>A4IDM1</t>
  </si>
  <si>
    <t>LinJ.36.5810</t>
  </si>
  <si>
    <t>A4IDX1</t>
  </si>
  <si>
    <t>LinJ.36.6350</t>
  </si>
  <si>
    <t>A4IE21</t>
  </si>
  <si>
    <t>A4HT92</t>
  </si>
  <si>
    <t>LinJ.07.0910</t>
  </si>
  <si>
    <t>A4HTA6</t>
  </si>
  <si>
    <t>LinJ.29.2620</t>
  </si>
  <si>
    <t>A4I4W5</t>
  </si>
  <si>
    <t>LinJ.31.2380</t>
  </si>
  <si>
    <t>A4I736</t>
  </si>
  <si>
    <t>LinJ.33.0660</t>
  </si>
  <si>
    <t>A4I8S7</t>
  </si>
  <si>
    <t>LinJ.34.4230</t>
  </si>
  <si>
    <t>A4IAL2</t>
  </si>
  <si>
    <t>LinJ.36.2720</t>
  </si>
  <si>
    <t>A4ICG5</t>
  </si>
  <si>
    <t>LinJ.25.1750</t>
  </si>
  <si>
    <t>A4I1L5</t>
  </si>
  <si>
    <t>LinJ.26.0840</t>
  </si>
  <si>
    <t>A4I218</t>
  </si>
  <si>
    <t>LinJ.26.1270</t>
  </si>
  <si>
    <t>A4I258</t>
  </si>
  <si>
    <t>LinJ.26.2360</t>
  </si>
  <si>
    <t>A4I2G1</t>
  </si>
  <si>
    <t>Protein 48 h
p-value</t>
  </si>
  <si>
    <t>A4I3F0</t>
  </si>
  <si>
    <t>LinJ.28.1050</t>
  </si>
  <si>
    <t>A4I3H3</t>
  </si>
  <si>
    <t>LinJ.28.1540</t>
  </si>
  <si>
    <t>A4I3M1</t>
  </si>
  <si>
    <t>LinJ.28.1880</t>
  </si>
  <si>
    <t>A4I3Q3</t>
  </si>
  <si>
    <t>LinJ.28.2410</t>
  </si>
  <si>
    <t>A4I3V5</t>
  </si>
  <si>
    <t>LinJ.28.2940</t>
  </si>
  <si>
    <t>A4I407</t>
  </si>
  <si>
    <t>LinJ.29.1940</t>
  </si>
  <si>
    <t>A4I4P0</t>
  </si>
  <si>
    <t>LinJ.35.2190</t>
  </si>
  <si>
    <t>LinJ.05.1200</t>
  </si>
  <si>
    <t>LinJ.30.2930</t>
  </si>
  <si>
    <t>LinJ.29.0690</t>
  </si>
  <si>
    <t>LinJ.24.0040</t>
  </si>
  <si>
    <t>LinJ.02.0710</t>
  </si>
  <si>
    <t>LinJ.35.3840</t>
  </si>
  <si>
    <t>LinJ.27.2480</t>
  </si>
  <si>
    <t>LinJ.29.1820</t>
  </si>
  <si>
    <t>LinJ.36.0800</t>
  </si>
  <si>
    <t>LinJ.33.0960</t>
  </si>
  <si>
    <t>LinJ.15.0990</t>
  </si>
  <si>
    <t>LinJ.34.0720</t>
  </si>
  <si>
    <t>LinJ.27.1970</t>
  </si>
  <si>
    <t>LinJ.30.3560</t>
  </si>
  <si>
    <t>LinJ.06.0590</t>
  </si>
  <si>
    <t>LinJ.35.2790</t>
  </si>
  <si>
    <t>LinJ.30.3240</t>
  </si>
  <si>
    <t>LinJ.11.0960</t>
  </si>
  <si>
    <t>LinJ.35.3590</t>
  </si>
  <si>
    <t>LinJ.13.0160</t>
  </si>
  <si>
    <t>LinJ.30.0860</t>
  </si>
  <si>
    <t>LinJ.22.1310</t>
  </si>
  <si>
    <t>LinJ.24.2200</t>
  </si>
  <si>
    <t>LinJ.15.1070</t>
  </si>
  <si>
    <t>LinJ.26.0790</t>
  </si>
  <si>
    <t>LinJ.15.0560</t>
  </si>
  <si>
    <t>LinJ.35.3390</t>
  </si>
  <si>
    <t>LinJ.23.0220</t>
  </si>
  <si>
    <t>LinJ.28.2360</t>
  </si>
  <si>
    <t>LinJ.21.2030</t>
  </si>
  <si>
    <t>A4HZH2</t>
  </si>
  <si>
    <t>LinJ.27.1350</t>
  </si>
  <si>
    <t>A4I370</t>
  </si>
  <si>
    <t>LinJ.28.0840</t>
  </si>
  <si>
    <t>A4I3F3</t>
  </si>
  <si>
    <t>LinJ.28.1330</t>
  </si>
  <si>
    <t>A4I3K1</t>
  </si>
  <si>
    <t>LinJ.29.2070</t>
  </si>
  <si>
    <t>A4I4Q3</t>
  </si>
  <si>
    <t>LinJ.31.1690</t>
  </si>
  <si>
    <t>A4I6U4</t>
  </si>
  <si>
    <t>LinJ.31.2910</t>
  </si>
  <si>
    <t>A4I785</t>
  </si>
  <si>
    <t>LinJ.32.0260</t>
  </si>
  <si>
    <t>A4I7I9</t>
  </si>
  <si>
    <t>LinJ.32.2190</t>
  </si>
  <si>
    <t>A4I828</t>
  </si>
  <si>
    <t>LinJ.32.2950</t>
  </si>
  <si>
    <t>A4I8A2</t>
  </si>
  <si>
    <t>LinJ.33.0870</t>
  </si>
  <si>
    <t>A4I8U6</t>
  </si>
  <si>
    <t>LinJ.33.1580</t>
  </si>
  <si>
    <t>A4I922</t>
  </si>
  <si>
    <t>LinJ.34.0070</t>
  </si>
  <si>
    <t>A4I9H5</t>
  </si>
  <si>
    <t>LinJ.34.1570</t>
  </si>
  <si>
    <t>A4I9V9</t>
  </si>
  <si>
    <t>LinJ.36.4410</t>
  </si>
  <si>
    <t>A4IE53</t>
  </si>
  <si>
    <t>LinJ.12.0410</t>
  </si>
  <si>
    <t>E9AGD3</t>
  </si>
  <si>
    <t>LinJ.21.1310</t>
  </si>
  <si>
    <t>E9AGX4</t>
  </si>
  <si>
    <t>LinJ.22.0011</t>
  </si>
  <si>
    <t>E9AGY9</t>
  </si>
  <si>
    <t>LinJ.25.2530</t>
  </si>
  <si>
    <t>E9AHA2</t>
  </si>
  <si>
    <t>LinJ.33.2070</t>
  </si>
  <si>
    <t>Protein 24 h
p-value</t>
  </si>
  <si>
    <t>mRNA Log2 Expression Ratio (No Purine/Plus Purine) 
median normalized</t>
    <phoneticPr fontId="2" type="noConversion"/>
  </si>
  <si>
    <t>Protein 48 h Log2 Abundance Ratio (No Purine/Plus Purine)</t>
    <phoneticPr fontId="2" type="noConversion"/>
  </si>
  <si>
    <t>Protein 24 h Log2 Abundance Ratio (No Purine/Plus Purine)</t>
    <phoneticPr fontId="2" type="noConversion"/>
  </si>
  <si>
    <t>LinJ.11.1110</t>
  </si>
  <si>
    <t>A4HV19</t>
  </si>
  <si>
    <t>LinJ.13.0280</t>
  </si>
  <si>
    <t>A4HVG7</t>
  </si>
  <si>
    <t>LinJ.13.0450</t>
  </si>
  <si>
    <t>A4HVI5</t>
  </si>
  <si>
    <t>LinJ.13.1180</t>
  </si>
  <si>
    <t>A4HVQ6</t>
  </si>
  <si>
    <t>LinJ.13.1250</t>
  </si>
  <si>
    <t>A4HVR3</t>
  </si>
  <si>
    <t>LinJ.14.1350</t>
  </si>
  <si>
    <t>A4HW73</t>
  </si>
  <si>
    <t>LinJ.15.0220</t>
  </si>
  <si>
    <t>A4HWB9</t>
  </si>
  <si>
    <t>LinJ.15.0370</t>
  </si>
  <si>
    <t>Number of reads
per mRNA
Plus Purine (ES001)</t>
  </si>
  <si>
    <t>Number of reads
 per mRNA
No Purine (ES002)</t>
  </si>
  <si>
    <t>A4HWU4</t>
  </si>
  <si>
    <t>LinJ.16.0690</t>
  </si>
  <si>
    <t>A4HWW6</t>
  </si>
  <si>
    <t>LinJ.29.2480</t>
  </si>
  <si>
    <t>A4HX14</t>
  </si>
  <si>
    <t>LinJ.10.0050</t>
  </si>
  <si>
    <t>A4HUB4</t>
  </si>
  <si>
    <t>LinJ.16.1760</t>
  </si>
  <si>
    <t>A4HX64</t>
  </si>
  <si>
    <t>LinJ.17.1210</t>
  </si>
  <si>
    <t>A4HXI8</t>
  </si>
  <si>
    <t>LinJ.17.1260</t>
  </si>
  <si>
    <t>A4HXJ3</t>
  </si>
  <si>
    <t>LinJ.18.0300</t>
  </si>
  <si>
    <t>A4HXQ6</t>
  </si>
  <si>
    <t>LinJ.28.1100</t>
  </si>
  <si>
    <t>LinJ.13.0460</t>
  </si>
  <si>
    <t>LinJ.21.1490</t>
  </si>
  <si>
    <t>LinJ.33.1970</t>
  </si>
  <si>
    <t>LinJ.21.1790</t>
  </si>
  <si>
    <t>LinJ.30.1880</t>
  </si>
  <si>
    <t>LinJ.35.2000</t>
  </si>
  <si>
    <t>LinJ.35.0240</t>
  </si>
  <si>
    <t>LinJ.32.3350</t>
  </si>
  <si>
    <t>LinJ.35.3280</t>
  </si>
  <si>
    <t>LinJ.25.1220</t>
  </si>
  <si>
    <t>LinJ.03.0260</t>
  </si>
  <si>
    <t>LinJ.34.0080</t>
  </si>
  <si>
    <t>LinJ.11.0770</t>
  </si>
  <si>
    <t>LinJ.19.0050</t>
  </si>
  <si>
    <t>LinJ.09.0850</t>
  </si>
  <si>
    <t>LinJ.35.2230</t>
  </si>
  <si>
    <t>LinJ.26.2580</t>
  </si>
  <si>
    <t>LinJ.26.1630</t>
  </si>
  <si>
    <t>LinJ.35.2040</t>
  </si>
  <si>
    <t>LinJ.29.2970</t>
  </si>
  <si>
    <t>LinJ.11.1180</t>
  </si>
  <si>
    <t>LinJ.13.1130</t>
  </si>
  <si>
    <t>LinJ.07.0560</t>
  </si>
  <si>
    <t>LinJ.32.0790</t>
  </si>
  <si>
    <t>LinJ.26.0150</t>
  </si>
  <si>
    <t>LinJ.35.2450</t>
  </si>
  <si>
    <t>LinJ.36.5240</t>
  </si>
  <si>
    <t>LinJ.18.1660</t>
  </si>
  <si>
    <t>LinJ.21.1170</t>
  </si>
  <si>
    <t>LinJ.21.0300</t>
  </si>
  <si>
    <t>LinJ.04.0760</t>
  </si>
  <si>
    <t>LinJ.26.0120</t>
  </si>
  <si>
    <t>LinJ.36.1160</t>
  </si>
  <si>
    <t>TriTryp ID</t>
    <phoneticPr fontId="2" type="noConversion"/>
  </si>
  <si>
    <t>A4I8D8</t>
  </si>
  <si>
    <t>LinJ.32.4050</t>
  </si>
  <si>
    <t>A4I8K8</t>
  </si>
  <si>
    <t>LinJ.33.2020</t>
  </si>
  <si>
    <t>A4I953</t>
  </si>
  <si>
    <t>LinJ.33.3380</t>
  </si>
  <si>
    <t>A4I9G4</t>
  </si>
  <si>
    <t>LinJ.34.0610</t>
  </si>
  <si>
    <t>A4I9M9</t>
  </si>
  <si>
    <t>LinJ.34.1600</t>
  </si>
  <si>
    <t>A4I9W2</t>
  </si>
  <si>
    <t>LinJ.34.2490</t>
  </si>
  <si>
    <t>A4IA42</t>
  </si>
  <si>
    <t>LinJ.34.2620</t>
  </si>
  <si>
    <t>A4IA55</t>
  </si>
  <si>
    <t>LinJ.35.0400</t>
  </si>
  <si>
    <t>A4IAU0</t>
  </si>
  <si>
    <t>LinJ.35.1380</t>
  </si>
  <si>
    <t>A4IB30</t>
  </si>
  <si>
    <t>LinJ.35.1880</t>
  </si>
  <si>
    <t>A4IB88</t>
  </si>
  <si>
    <t>LinJ.35.3810</t>
  </si>
  <si>
    <t>A4IBR5</t>
  </si>
  <si>
    <t>LinJ.35.5060</t>
  </si>
  <si>
    <t>A4IC67</t>
  </si>
  <si>
    <t>LinJ.36.6660</t>
  </si>
  <si>
    <t>A4IC94</t>
  </si>
  <si>
    <t>LinJ.36.1410</t>
  </si>
  <si>
    <t>LinJ.15.1500</t>
  </si>
  <si>
    <t>LinJ.27.2120</t>
  </si>
  <si>
    <t>LinJ.05.1100</t>
  </si>
  <si>
    <t>LinJ.10.1240</t>
  </si>
  <si>
    <t>LinJ.17.1380</t>
  </si>
  <si>
    <t>LinJ.19.0180</t>
  </si>
  <si>
    <t>LinJ.36.1570</t>
  </si>
  <si>
    <t>LinJ.28.2750</t>
  </si>
  <si>
    <t>LinJ.36.5620</t>
  </si>
  <si>
    <t>LinJ.23.1430</t>
  </si>
  <si>
    <t>LinJ.29.0350</t>
  </si>
  <si>
    <t>LinJ.28.2690</t>
  </si>
  <si>
    <t>LinJ.31.0450</t>
  </si>
  <si>
    <t>LinJ.32.2960</t>
  </si>
  <si>
    <t>LinJ.30.3390</t>
  </si>
  <si>
    <t>LinJ.14.1190</t>
  </si>
  <si>
    <t>LinJ.20.0350</t>
  </si>
  <si>
    <t>LinJ.25.1160</t>
  </si>
  <si>
    <t>LinJ.07.1150</t>
  </si>
  <si>
    <t>LinJ.36.1680</t>
  </si>
  <si>
    <t>LinJ.10.1280</t>
  </si>
  <si>
    <t>LinJ.16.0150</t>
  </si>
  <si>
    <t>LinJ.30.0800</t>
  </si>
  <si>
    <t>LinJ.09.0130</t>
  </si>
  <si>
    <t>LinJ.04.0070</t>
  </si>
  <si>
    <t>LinJ.02.0430</t>
  </si>
  <si>
    <t>LinJ.28.1480</t>
  </si>
  <si>
    <t>LinJ.26.1590</t>
  </si>
  <si>
    <t>LinJ.22.0060</t>
  </si>
  <si>
    <t>LinJ.36.3620</t>
  </si>
  <si>
    <t>LinJ.27.0940</t>
  </si>
  <si>
    <t>LinJ.18.1300</t>
  </si>
  <si>
    <t>LinJ.36.1040</t>
  </si>
  <si>
    <t>LinJ.21.2090</t>
  </si>
  <si>
    <t>LinJ.24.2060</t>
  </si>
  <si>
    <t>LinJ.08.0330</t>
  </si>
  <si>
    <t>LinJ.26.2510</t>
  </si>
  <si>
    <t>LinJ.30.0060</t>
  </si>
  <si>
    <t>LinJ.32.1120</t>
  </si>
  <si>
    <t>LinJ.35.3750</t>
  </si>
  <si>
    <t>LinJ.35.1240</t>
  </si>
  <si>
    <t>LinJ.11.0520</t>
  </si>
  <si>
    <t>LinJ.24.1710</t>
  </si>
  <si>
    <t>LinJ.36.1000</t>
  </si>
  <si>
    <t>LinJ.36.0250</t>
  </si>
  <si>
    <t>LinJ.33.1350</t>
  </si>
  <si>
    <t>LinJ.06.0120</t>
  </si>
  <si>
    <t>LinJ.06.099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indexed="8"/>
      <name val="Calibri"/>
      <family val="2"/>
    </font>
    <font>
      <sz val="10"/>
      <color indexed="8"/>
      <name val="Arial"/>
    </font>
    <font>
      <sz val="8"/>
      <name val="Verdana"/>
    </font>
    <font>
      <b/>
      <sz val="11"/>
      <name val="Arial"/>
    </font>
    <font>
      <b/>
      <sz val="11"/>
      <color indexed="8"/>
      <name val="Arial"/>
    </font>
    <font>
      <sz val="11"/>
      <color indexed="8"/>
      <name val="Arial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double">
        <color auto="1"/>
      </bottom>
      <diagonal/>
    </border>
    <border>
      <left style="double">
        <color auto="1"/>
      </left>
      <right style="thin">
        <color auto="1"/>
      </right>
      <top/>
      <bottom style="double">
        <color auto="1"/>
      </bottom>
      <diagonal/>
    </border>
    <border>
      <left/>
      <right style="thin">
        <color auto="1"/>
      </right>
      <top/>
      <bottom style="double">
        <color auto="1"/>
      </bottom>
      <diagonal/>
    </border>
    <border>
      <left style="thin">
        <color indexed="22"/>
      </left>
      <right style="thin">
        <color indexed="22"/>
      </right>
      <top/>
      <bottom style="thin">
        <color indexed="22"/>
      </bottom>
      <diagonal/>
    </border>
    <border>
      <left style="thin">
        <color indexed="22"/>
      </left>
      <right/>
      <top/>
      <bottom style="thin">
        <color indexed="22"/>
      </bottom>
      <diagonal/>
    </border>
    <border>
      <left style="double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22"/>
      </left>
      <right/>
      <top style="thin">
        <color indexed="22"/>
      </top>
      <bottom style="thin">
        <color indexed="22"/>
      </bottom>
      <diagonal/>
    </border>
    <border>
      <left style="thin">
        <color auto="1"/>
      </left>
      <right style="thin">
        <color auto="1"/>
      </right>
      <top/>
      <bottom style="double">
        <color auto="1"/>
      </bottom>
      <diagonal/>
    </border>
    <border>
      <left style="double">
        <color auto="1"/>
      </left>
      <right style="thin">
        <color auto="1"/>
      </right>
      <top style="double">
        <color auto="1"/>
      </top>
      <bottom/>
      <diagonal/>
    </border>
    <border>
      <left/>
      <right/>
      <top style="double">
        <color auto="1"/>
      </top>
      <bottom/>
      <diagonal/>
    </border>
    <border>
      <left style="thin">
        <color auto="1"/>
      </left>
      <right style="thin">
        <color auto="1"/>
      </right>
      <top style="double">
        <color auto="1"/>
      </top>
      <bottom/>
      <diagonal/>
    </border>
    <border>
      <left/>
      <right style="thin">
        <color auto="1"/>
      </right>
      <top style="double">
        <color auto="1"/>
      </top>
      <bottom/>
      <diagonal/>
    </border>
  </borders>
  <cellStyleXfs count="2">
    <xf numFmtId="0" fontId="0" fillId="0" borderId="0"/>
    <xf numFmtId="0" fontId="1" fillId="0" borderId="0"/>
  </cellStyleXfs>
  <cellXfs count="48">
    <xf numFmtId="0" fontId="0" fillId="0" borderId="0" xfId="0"/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 wrapText="1"/>
    </xf>
    <xf numFmtId="0" fontId="5" fillId="0" borderId="4" xfId="1" applyFont="1" applyFill="1" applyBorder="1" applyAlignment="1"/>
    <xf numFmtId="0" fontId="5" fillId="0" borderId="0" xfId="1" applyFont="1" applyFill="1" applyAlignment="1">
      <alignment horizontal="right"/>
    </xf>
    <xf numFmtId="0" fontId="5" fillId="0" borderId="4" xfId="1" applyFont="1" applyFill="1" applyBorder="1" applyAlignment="1">
      <alignment horizontal="right"/>
    </xf>
    <xf numFmtId="0" fontId="5" fillId="0" borderId="5" xfId="1" applyFont="1" applyFill="1" applyBorder="1" applyAlignment="1">
      <alignment horizontal="right"/>
    </xf>
    <xf numFmtId="0" fontId="5" fillId="2" borderId="6" xfId="0" applyFont="1" applyFill="1" applyBorder="1"/>
    <xf numFmtId="0" fontId="5" fillId="2" borderId="7" xfId="0" applyFont="1" applyFill="1" applyBorder="1"/>
    <xf numFmtId="0" fontId="5" fillId="2" borderId="8" xfId="0" applyFont="1" applyFill="1" applyBorder="1"/>
    <xf numFmtId="0" fontId="5" fillId="0" borderId="9" xfId="1" applyFont="1" applyFill="1" applyBorder="1" applyAlignment="1"/>
    <xf numFmtId="0" fontId="5" fillId="0" borderId="9" xfId="1" applyFont="1" applyFill="1" applyBorder="1" applyAlignment="1">
      <alignment horizontal="right"/>
    </xf>
    <xf numFmtId="0" fontId="5" fillId="0" borderId="10" xfId="1" applyFont="1" applyFill="1" applyBorder="1" applyAlignment="1">
      <alignment horizontal="right"/>
    </xf>
    <xf numFmtId="0" fontId="3" fillId="0" borderId="1" xfId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5" fillId="0" borderId="4" xfId="1" applyFont="1" applyFill="1" applyBorder="1" applyAlignment="1">
      <alignment horizontal="left"/>
    </xf>
    <xf numFmtId="0" fontId="5" fillId="0" borderId="4" xfId="1" applyFont="1" applyFill="1" applyBorder="1" applyAlignment="1">
      <alignment horizontal="left" vertical="center"/>
    </xf>
    <xf numFmtId="0" fontId="5" fillId="0" borderId="0" xfId="1" applyFont="1" applyFill="1" applyAlignment="1">
      <alignment horizontal="left"/>
    </xf>
    <xf numFmtId="0" fontId="5" fillId="0" borderId="5" xfId="1" applyFont="1" applyFill="1" applyBorder="1" applyAlignment="1">
      <alignment horizontal="left"/>
    </xf>
    <xf numFmtId="0" fontId="5" fillId="2" borderId="6" xfId="0" applyFont="1" applyFill="1" applyBorder="1" applyAlignment="1">
      <alignment horizontal="left"/>
    </xf>
    <xf numFmtId="0" fontId="5" fillId="2" borderId="7" xfId="0" applyFont="1" applyFill="1" applyBorder="1" applyAlignment="1">
      <alignment horizontal="left"/>
    </xf>
    <xf numFmtId="0" fontId="5" fillId="2" borderId="8" xfId="0" applyFont="1" applyFill="1" applyBorder="1" applyAlignment="1">
      <alignment horizontal="left"/>
    </xf>
    <xf numFmtId="0" fontId="5" fillId="0" borderId="9" xfId="1" applyFont="1" applyFill="1" applyBorder="1" applyAlignment="1">
      <alignment horizontal="left"/>
    </xf>
    <xf numFmtId="0" fontId="5" fillId="0" borderId="9" xfId="1" applyFont="1" applyFill="1" applyBorder="1" applyAlignment="1">
      <alignment horizontal="left" vertical="center"/>
    </xf>
    <xf numFmtId="0" fontId="5" fillId="0" borderId="10" xfId="1" applyFont="1" applyFill="1" applyBorder="1" applyAlignment="1">
      <alignment horizontal="left"/>
    </xf>
    <xf numFmtId="0" fontId="1" fillId="0" borderId="0" xfId="1" quotePrefix="1" applyFont="1" applyAlignment="1">
      <alignment horizontal="center" vertical="center"/>
    </xf>
    <xf numFmtId="0" fontId="0" fillId="0" borderId="0" xfId="0" applyFill="1" applyBorder="1"/>
    <xf numFmtId="0" fontId="0" fillId="0" borderId="1" xfId="0" applyFill="1" applyBorder="1"/>
    <xf numFmtId="0" fontId="4" fillId="2" borderId="11" xfId="0" applyFont="1" applyFill="1" applyBorder="1" applyAlignment="1">
      <alignment horizontal="center" vertical="center" wrapText="1"/>
    </xf>
    <xf numFmtId="0" fontId="5" fillId="2" borderId="13" xfId="0" applyFont="1" applyFill="1" applyBorder="1"/>
    <xf numFmtId="0" fontId="5" fillId="2" borderId="14" xfId="0" applyFont="1" applyFill="1" applyBorder="1"/>
    <xf numFmtId="0" fontId="5" fillId="2" borderId="0" xfId="0" applyFont="1" applyFill="1" applyBorder="1"/>
    <xf numFmtId="0" fontId="5" fillId="0" borderId="0" xfId="1" quotePrefix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9" xfId="1" quotePrefix="1" applyFont="1" applyBorder="1" applyAlignment="1">
      <alignment horizontal="center" vertical="center"/>
    </xf>
    <xf numFmtId="0" fontId="5" fillId="0" borderId="0" xfId="0" applyFont="1" applyFill="1" applyBorder="1"/>
    <xf numFmtId="0" fontId="5" fillId="0" borderId="0" xfId="0" applyFont="1"/>
    <xf numFmtId="0" fontId="5" fillId="0" borderId="0" xfId="1" applyFont="1" applyAlignment="1"/>
    <xf numFmtId="0" fontId="5" fillId="0" borderId="9" xfId="1" applyFont="1" applyBorder="1" applyAlignment="1"/>
    <xf numFmtId="0" fontId="5" fillId="2" borderId="12" xfId="0" applyFont="1" applyFill="1" applyBorder="1"/>
    <xf numFmtId="0" fontId="5" fillId="2" borderId="15" xfId="0" applyFont="1" applyFill="1" applyBorder="1"/>
    <xf numFmtId="0" fontId="5" fillId="0" borderId="4" xfId="1" quotePrefix="1" applyFont="1" applyBorder="1" applyAlignment="1">
      <alignment horizontal="center" vertical="center"/>
    </xf>
    <xf numFmtId="0" fontId="5" fillId="2" borderId="9" xfId="1" applyFont="1" applyFill="1" applyBorder="1" applyAlignment="1"/>
    <xf numFmtId="0" fontId="5" fillId="2" borderId="9" xfId="1" applyFont="1" applyFill="1" applyBorder="1" applyAlignment="1">
      <alignment horizontal="right"/>
    </xf>
    <xf numFmtId="0" fontId="5" fillId="0" borderId="0" xfId="0" applyFont="1" applyFill="1"/>
    <xf numFmtId="0" fontId="4" fillId="0" borderId="1" xfId="1" applyFont="1" applyFill="1" applyBorder="1" applyAlignment="1">
      <alignment horizontal="center" vertical="center"/>
    </xf>
  </cellXfs>
  <cellStyles count="2">
    <cellStyle name="Normal" xfId="0" builtinId="0"/>
    <cellStyle name="Normal_Sheet1" xfId="1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4"/>
  <sheetViews>
    <sheetView workbookViewId="0"/>
  </sheetViews>
  <sheetFormatPr baseColWidth="10" defaultRowHeight="14" x14ac:dyDescent="0"/>
  <cols>
    <col min="3" max="3" width="12.5" customWidth="1"/>
    <col min="4" max="4" width="22.5" customWidth="1"/>
    <col min="5" max="5" width="8.33203125" customWidth="1"/>
    <col min="6" max="6" width="8.1640625" customWidth="1"/>
    <col min="7" max="7" width="11.83203125" customWidth="1"/>
    <col min="8" max="8" width="11.6640625" customWidth="1"/>
    <col min="12" max="13" width="9.33203125" customWidth="1"/>
    <col min="14" max="14" width="8.83203125" customWidth="1"/>
  </cols>
  <sheetData>
    <row r="1" spans="1:14" ht="131" thickBot="1">
      <c r="A1" s="15" t="s">
        <v>811</v>
      </c>
      <c r="B1" s="15" t="s">
        <v>812</v>
      </c>
      <c r="C1" s="2" t="s">
        <v>813</v>
      </c>
      <c r="D1" s="16" t="s">
        <v>814</v>
      </c>
      <c r="E1" s="2" t="s">
        <v>1027</v>
      </c>
      <c r="F1" s="2" t="s">
        <v>944</v>
      </c>
      <c r="G1" s="2" t="s">
        <v>44</v>
      </c>
      <c r="H1" s="1" t="s">
        <v>45</v>
      </c>
      <c r="I1" s="1" t="s">
        <v>1046</v>
      </c>
      <c r="J1" s="1" t="s">
        <v>1047</v>
      </c>
      <c r="K1" s="2" t="s">
        <v>0</v>
      </c>
      <c r="L1" s="3" t="s">
        <v>62</v>
      </c>
      <c r="M1" s="4" t="s">
        <v>63</v>
      </c>
      <c r="N1" s="4" t="s">
        <v>64</v>
      </c>
    </row>
    <row r="2" spans="1:14" ht="18" customHeight="1" thickTop="1">
      <c r="A2" s="17" t="s">
        <v>694</v>
      </c>
      <c r="B2" s="17" t="s">
        <v>775</v>
      </c>
      <c r="C2" s="17" t="s">
        <v>693</v>
      </c>
      <c r="D2" s="18" t="s">
        <v>776</v>
      </c>
      <c r="E2" s="27" t="s">
        <v>66</v>
      </c>
      <c r="F2" s="27" t="s">
        <v>66</v>
      </c>
      <c r="G2" s="19">
        <v>4.0511473535008999</v>
      </c>
      <c r="H2" s="27" t="s">
        <v>66</v>
      </c>
      <c r="I2" s="17">
        <v>618</v>
      </c>
      <c r="J2" s="17">
        <v>361</v>
      </c>
      <c r="K2" s="20">
        <v>0.38</v>
      </c>
      <c r="L2" s="21">
        <f>POWER(2,G2)</f>
        <v>16.577417309168631</v>
      </c>
      <c r="M2" s="22">
        <f>POWER(2,K2)</f>
        <v>1.3013418554419336</v>
      </c>
      <c r="N2" s="23">
        <f>L2/M2</f>
        <v>12.738710616157785</v>
      </c>
    </row>
    <row r="3" spans="1:14" ht="18" customHeight="1">
      <c r="A3" s="24" t="s">
        <v>1009</v>
      </c>
      <c r="B3" s="24" t="s">
        <v>613</v>
      </c>
      <c r="C3" s="24" t="s">
        <v>1008</v>
      </c>
      <c r="D3" s="25" t="s">
        <v>614</v>
      </c>
      <c r="E3" s="27" t="s">
        <v>66</v>
      </c>
      <c r="F3" s="24">
        <v>1.07368387138052E-3</v>
      </c>
      <c r="G3" s="24">
        <v>1.5472472330517</v>
      </c>
      <c r="H3" s="24">
        <v>1.8195413010571899</v>
      </c>
      <c r="I3" s="24">
        <v>3643</v>
      </c>
      <c r="J3" s="24">
        <v>2085</v>
      </c>
      <c r="K3" s="26">
        <v>0.35</v>
      </c>
      <c r="L3" s="21">
        <f t="shared" ref="L3:L14" si="0">POWER(2,G3)</f>
        <v>2.9225895551154806</v>
      </c>
      <c r="M3" s="22">
        <f t="shared" ref="M3:M14" si="1">POWER(2,K3)</f>
        <v>1.274560627319262</v>
      </c>
      <c r="N3" s="23">
        <f t="shared" ref="N3:N13" si="2">L3/M3</f>
        <v>2.2930172896227456</v>
      </c>
    </row>
    <row r="4" spans="1:14" ht="18" customHeight="1">
      <c r="A4" s="24" t="s">
        <v>1007</v>
      </c>
      <c r="B4" s="24" t="s">
        <v>611</v>
      </c>
      <c r="C4" s="24" t="s">
        <v>1006</v>
      </c>
      <c r="D4" s="25" t="s">
        <v>612</v>
      </c>
      <c r="E4" s="27" t="s">
        <v>66</v>
      </c>
      <c r="F4" s="24">
        <v>0.30105472874950101</v>
      </c>
      <c r="G4" s="24">
        <v>1.40133807801885</v>
      </c>
      <c r="H4" s="24">
        <v>0.47443183166119202</v>
      </c>
      <c r="I4" s="24">
        <v>4247</v>
      </c>
      <c r="J4" s="24">
        <v>2053</v>
      </c>
      <c r="K4" s="26">
        <v>0.11</v>
      </c>
      <c r="L4" s="21">
        <f t="shared" si="0"/>
        <v>2.6414646045804568</v>
      </c>
      <c r="M4" s="22">
        <f t="shared" si="1"/>
        <v>1.0792282365044272</v>
      </c>
      <c r="N4" s="23">
        <f t="shared" si="2"/>
        <v>2.4475495685102202</v>
      </c>
    </row>
    <row r="5" spans="1:14" ht="18" customHeight="1">
      <c r="A5" s="24" t="s">
        <v>760</v>
      </c>
      <c r="B5" s="24" t="s">
        <v>631</v>
      </c>
      <c r="C5" s="24" t="s">
        <v>759</v>
      </c>
      <c r="D5" s="25" t="s">
        <v>632</v>
      </c>
      <c r="E5" s="27" t="s">
        <v>66</v>
      </c>
      <c r="F5" s="27" t="s">
        <v>66</v>
      </c>
      <c r="G5" s="19">
        <v>1.2914841105695001</v>
      </c>
      <c r="H5" s="19">
        <v>-1.4254936132222</v>
      </c>
      <c r="I5" s="24">
        <v>539</v>
      </c>
      <c r="J5" s="24">
        <v>316</v>
      </c>
      <c r="K5" s="26">
        <v>0.39</v>
      </c>
      <c r="L5" s="21">
        <f t="shared" si="0"/>
        <v>2.4477973270359663</v>
      </c>
      <c r="M5" s="22">
        <f t="shared" si="1"/>
        <v>1.3103934038583633</v>
      </c>
      <c r="N5" s="23">
        <f t="shared" si="2"/>
        <v>1.8679866060288424</v>
      </c>
    </row>
    <row r="6" spans="1:14" ht="18" customHeight="1">
      <c r="A6" s="24" t="s">
        <v>1001</v>
      </c>
      <c r="B6" s="24" t="s">
        <v>809</v>
      </c>
      <c r="C6" s="24" t="s">
        <v>1000</v>
      </c>
      <c r="D6" s="25" t="s">
        <v>810</v>
      </c>
      <c r="E6" s="27" t="s">
        <v>66</v>
      </c>
      <c r="F6" s="27" t="s">
        <v>66</v>
      </c>
      <c r="G6" s="24">
        <v>1.2705441673308</v>
      </c>
      <c r="H6" s="24">
        <v>1.0577682833005499</v>
      </c>
      <c r="I6" s="24">
        <v>3155</v>
      </c>
      <c r="J6" s="24">
        <v>1486</v>
      </c>
      <c r="K6" s="26">
        <v>7.0000000000000007E-2</v>
      </c>
      <c r="L6" s="21">
        <f t="shared" si="0"/>
        <v>2.4125254595634154</v>
      </c>
      <c r="M6" s="22">
        <f t="shared" si="1"/>
        <v>1.0497166836230674</v>
      </c>
      <c r="N6" s="23">
        <f t="shared" si="2"/>
        <v>2.298263424028522</v>
      </c>
    </row>
    <row r="7" spans="1:14" ht="18" customHeight="1">
      <c r="A7" s="24" t="s">
        <v>766</v>
      </c>
      <c r="B7" s="24" t="s">
        <v>635</v>
      </c>
      <c r="C7" s="24" t="s">
        <v>765</v>
      </c>
      <c r="D7" s="25" t="s">
        <v>636</v>
      </c>
      <c r="E7" s="19">
        <v>1.00084773633768E-4</v>
      </c>
      <c r="F7" s="19">
        <v>1.37204010464131E-6</v>
      </c>
      <c r="G7" s="19">
        <v>1.2142940542602001</v>
      </c>
      <c r="H7" s="19">
        <v>2.1161412818271601</v>
      </c>
      <c r="I7" s="24">
        <v>15011</v>
      </c>
      <c r="J7" s="24">
        <v>9453</v>
      </c>
      <c r="K7" s="26">
        <v>0.49</v>
      </c>
      <c r="L7" s="21">
        <f t="shared" si="0"/>
        <v>2.3202721853801513</v>
      </c>
      <c r="M7" s="22">
        <f t="shared" si="1"/>
        <v>1.4044448757379973</v>
      </c>
      <c r="N7" s="23">
        <f t="shared" si="2"/>
        <v>1.6520920297145247</v>
      </c>
    </row>
    <row r="8" spans="1:14" ht="18" customHeight="1">
      <c r="A8" s="24" t="s">
        <v>785</v>
      </c>
      <c r="B8" s="24" t="s">
        <v>617</v>
      </c>
      <c r="C8" s="24" t="s">
        <v>784</v>
      </c>
      <c r="D8" s="25" t="s">
        <v>618</v>
      </c>
      <c r="E8" s="19">
        <v>1.26780076910959E-3</v>
      </c>
      <c r="F8" s="19">
        <v>1.0650223032837601E-4</v>
      </c>
      <c r="G8" s="19">
        <v>1.20200013477446</v>
      </c>
      <c r="H8" s="19">
        <v>1.5145003831524799</v>
      </c>
      <c r="I8" s="24">
        <v>2226</v>
      </c>
      <c r="J8" s="24">
        <v>1019</v>
      </c>
      <c r="K8" s="26">
        <v>0.03</v>
      </c>
      <c r="L8" s="21">
        <f t="shared" si="0"/>
        <v>2.3005840016183918</v>
      </c>
      <c r="M8" s="22">
        <f t="shared" si="1"/>
        <v>1.0210121257071934</v>
      </c>
      <c r="N8" s="23">
        <f t="shared" si="2"/>
        <v>2.2532386674888083</v>
      </c>
    </row>
    <row r="9" spans="1:14" ht="18" customHeight="1">
      <c r="A9" s="24" t="s">
        <v>1013</v>
      </c>
      <c r="B9" s="24" t="s">
        <v>615</v>
      </c>
      <c r="C9" s="24" t="s">
        <v>1012</v>
      </c>
      <c r="D9" s="25" t="s">
        <v>616</v>
      </c>
      <c r="E9" s="24">
        <v>2.63600255536678E-3</v>
      </c>
      <c r="F9" s="24">
        <v>1.33827286088462E-5</v>
      </c>
      <c r="G9" s="24">
        <v>1.0577152260360401</v>
      </c>
      <c r="H9" s="24">
        <v>2.0412358060036202</v>
      </c>
      <c r="I9" s="24">
        <v>15846</v>
      </c>
      <c r="J9" s="24">
        <v>9364</v>
      </c>
      <c r="K9" s="26">
        <v>0.4</v>
      </c>
      <c r="L9" s="21">
        <f t="shared" si="0"/>
        <v>2.0816322608578597</v>
      </c>
      <c r="M9" s="22">
        <f t="shared" si="1"/>
        <v>1.3195079107728942</v>
      </c>
      <c r="N9" s="23">
        <f t="shared" si="2"/>
        <v>1.5775822515823763</v>
      </c>
    </row>
    <row r="10" spans="1:14" ht="18" customHeight="1">
      <c r="A10" s="24" t="s">
        <v>875</v>
      </c>
      <c r="B10" s="24" t="s">
        <v>771</v>
      </c>
      <c r="C10" s="24" t="s">
        <v>874</v>
      </c>
      <c r="D10" s="25" t="s">
        <v>772</v>
      </c>
      <c r="E10" s="27" t="s">
        <v>66</v>
      </c>
      <c r="F10" s="27" t="s">
        <v>66</v>
      </c>
      <c r="G10" s="19">
        <v>1.0555890394923799</v>
      </c>
      <c r="H10" s="19">
        <v>8.1318840662238004E-2</v>
      </c>
      <c r="I10" s="24">
        <v>15630</v>
      </c>
      <c r="J10" s="24">
        <v>8427</v>
      </c>
      <c r="K10" s="26">
        <v>0.26</v>
      </c>
      <c r="L10" s="21">
        <f t="shared" si="0"/>
        <v>2.078566693574345</v>
      </c>
      <c r="M10" s="22">
        <f t="shared" si="1"/>
        <v>1.1974787046189286</v>
      </c>
      <c r="N10" s="23">
        <f t="shared" si="2"/>
        <v>1.7357859355301049</v>
      </c>
    </row>
    <row r="11" spans="1:14" ht="18" customHeight="1">
      <c r="A11" s="24" t="s">
        <v>758</v>
      </c>
      <c r="B11" s="24" t="s">
        <v>629</v>
      </c>
      <c r="C11" s="24" t="s">
        <v>757</v>
      </c>
      <c r="D11" s="25" t="s">
        <v>630</v>
      </c>
      <c r="E11" s="27" t="s">
        <v>66</v>
      </c>
      <c r="F11" s="19">
        <v>0.240332689591682</v>
      </c>
      <c r="G11" s="19">
        <v>1.05117726562255</v>
      </c>
      <c r="H11" s="19">
        <v>0.35627345244603198</v>
      </c>
      <c r="I11" s="24">
        <v>906</v>
      </c>
      <c r="J11" s="24">
        <v>491</v>
      </c>
      <c r="K11" s="26">
        <v>0.27</v>
      </c>
      <c r="L11" s="21">
        <f t="shared" si="0"/>
        <v>2.0722201275824701</v>
      </c>
      <c r="M11" s="22">
        <f t="shared" si="1"/>
        <v>1.2058078276907604</v>
      </c>
      <c r="N11" s="23">
        <f t="shared" si="2"/>
        <v>1.7185326550342386</v>
      </c>
    </row>
    <row r="12" spans="1:14" ht="18" customHeight="1">
      <c r="A12" s="24" t="s">
        <v>879</v>
      </c>
      <c r="B12" s="24" t="s">
        <v>773</v>
      </c>
      <c r="C12" s="24" t="s">
        <v>878</v>
      </c>
      <c r="D12" s="25" t="s">
        <v>774</v>
      </c>
      <c r="E12" s="19">
        <v>2.2317324418981401E-2</v>
      </c>
      <c r="F12" s="19">
        <v>3.2623865959336999E-3</v>
      </c>
      <c r="G12" s="19">
        <v>1.0453090053602001</v>
      </c>
      <c r="H12" s="19">
        <v>0.75960851599255697</v>
      </c>
      <c r="I12" s="24">
        <v>10378</v>
      </c>
      <c r="J12" s="24">
        <v>5800</v>
      </c>
      <c r="K12" s="26">
        <v>0.32</v>
      </c>
      <c r="L12" s="21">
        <f t="shared" si="0"/>
        <v>2.0638083505229026</v>
      </c>
      <c r="M12" s="22">
        <f t="shared" si="1"/>
        <v>1.2483305489016119</v>
      </c>
      <c r="N12" s="23">
        <f t="shared" si="2"/>
        <v>1.6532547027218214</v>
      </c>
    </row>
    <row r="13" spans="1:14" ht="18" customHeight="1">
      <c r="A13" s="24" t="s">
        <v>999</v>
      </c>
      <c r="B13" s="24" t="s">
        <v>807</v>
      </c>
      <c r="C13" s="24" t="s">
        <v>998</v>
      </c>
      <c r="D13" s="25" t="s">
        <v>808</v>
      </c>
      <c r="E13" s="19">
        <v>0.11349145802399201</v>
      </c>
      <c r="F13" s="19">
        <v>5.8590246357181897E-4</v>
      </c>
      <c r="G13" s="19">
        <v>1.04419248404378</v>
      </c>
      <c r="H13" s="19">
        <v>1.3400376860515799</v>
      </c>
      <c r="I13" s="24">
        <v>12124</v>
      </c>
      <c r="J13" s="24">
        <v>5474</v>
      </c>
      <c r="K13" s="26">
        <v>0.01</v>
      </c>
      <c r="L13" s="21">
        <f t="shared" si="0"/>
        <v>2.0622117590590698</v>
      </c>
      <c r="M13" s="22">
        <f t="shared" si="1"/>
        <v>1.0069555500567189</v>
      </c>
      <c r="N13" s="23">
        <f t="shared" si="2"/>
        <v>2.0479670219235708</v>
      </c>
    </row>
    <row r="14" spans="1:14" ht="18" customHeight="1">
      <c r="A14" s="24" t="s">
        <v>764</v>
      </c>
      <c r="B14" s="24" t="s">
        <v>633</v>
      </c>
      <c r="C14" s="24" t="s">
        <v>763</v>
      </c>
      <c r="D14" s="25" t="s">
        <v>634</v>
      </c>
      <c r="E14" s="27" t="s">
        <v>66</v>
      </c>
      <c r="F14" s="27" t="s">
        <v>66</v>
      </c>
      <c r="G14" s="19">
        <v>1.0078453151111999</v>
      </c>
      <c r="H14" s="27" t="s">
        <v>66</v>
      </c>
      <c r="I14" s="24">
        <v>1763</v>
      </c>
      <c r="J14" s="24">
        <v>861</v>
      </c>
      <c r="K14" s="26">
        <v>0.12</v>
      </c>
      <c r="L14" s="21">
        <f t="shared" si="0"/>
        <v>2.0109055411632246</v>
      </c>
      <c r="M14" s="22">
        <f t="shared" si="1"/>
        <v>1.086734862526058</v>
      </c>
      <c r="N14" s="23">
        <f>L14/M14</f>
        <v>1.8504104455515309</v>
      </c>
    </row>
  </sheetData>
  <phoneticPr fontId="2" type="noConversion"/>
  <pageMargins left="0.75" right="0.75" top="1" bottom="1" header="0.5" footer="0.5"/>
  <pageSetup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9"/>
  <sheetViews>
    <sheetView workbookViewId="0"/>
  </sheetViews>
  <sheetFormatPr baseColWidth="10" defaultRowHeight="14" x14ac:dyDescent="0"/>
  <cols>
    <col min="4" max="4" width="20.5" customWidth="1"/>
    <col min="5" max="5" width="8.1640625" customWidth="1"/>
    <col min="6" max="6" width="8" customWidth="1"/>
    <col min="7" max="7" width="13.1640625" customWidth="1"/>
    <col min="8" max="8" width="11.83203125" customWidth="1"/>
    <col min="12" max="12" width="9.1640625" customWidth="1"/>
    <col min="13" max="13" width="9.6640625" customWidth="1"/>
    <col min="14" max="14" width="8.6640625" customWidth="1"/>
  </cols>
  <sheetData>
    <row r="1" spans="1:14" s="29" customFormat="1" ht="131" thickBot="1">
      <c r="A1" s="15" t="s">
        <v>811</v>
      </c>
      <c r="B1" s="15" t="s">
        <v>812</v>
      </c>
      <c r="C1" s="2" t="s">
        <v>813</v>
      </c>
      <c r="D1" s="16" t="s">
        <v>814</v>
      </c>
      <c r="E1" s="2" t="s">
        <v>1027</v>
      </c>
      <c r="F1" s="2" t="s">
        <v>944</v>
      </c>
      <c r="G1" s="2" t="s">
        <v>44</v>
      </c>
      <c r="H1" s="1" t="s">
        <v>45</v>
      </c>
      <c r="I1" s="1" t="s">
        <v>1046</v>
      </c>
      <c r="J1" s="1" t="s">
        <v>1047</v>
      </c>
      <c r="K1" s="2" t="s">
        <v>0</v>
      </c>
      <c r="L1" s="3" t="s">
        <v>62</v>
      </c>
      <c r="M1" s="4" t="s">
        <v>63</v>
      </c>
      <c r="N1" s="30" t="s">
        <v>64</v>
      </c>
    </row>
    <row r="2" spans="1:14" ht="18" customHeight="1" thickTop="1">
      <c r="A2" s="5" t="s">
        <v>730</v>
      </c>
      <c r="B2" s="5" t="s">
        <v>582</v>
      </c>
      <c r="C2" s="5" t="s">
        <v>729</v>
      </c>
      <c r="D2" s="5" t="s">
        <v>683</v>
      </c>
      <c r="E2" s="34" t="s">
        <v>67</v>
      </c>
      <c r="F2" s="34" t="s">
        <v>67</v>
      </c>
      <c r="G2" s="7">
        <v>-2.9907555698681998</v>
      </c>
      <c r="H2" s="7">
        <v>-6.2895709667499106E-2</v>
      </c>
      <c r="I2" s="7">
        <v>1641</v>
      </c>
      <c r="J2" s="7">
        <v>698</v>
      </c>
      <c r="K2" s="8">
        <v>-0.08</v>
      </c>
      <c r="L2" s="41">
        <f>POWER(2,G2)</f>
        <v>0.12580354052950848</v>
      </c>
      <c r="M2" s="31">
        <f>POWER(2,K2)</f>
        <v>0.946057646725596</v>
      </c>
      <c r="N2" s="32">
        <f>L2/M2</f>
        <v>0.13297661190618523</v>
      </c>
    </row>
    <row r="3" spans="1:14" ht="18" customHeight="1" thickTop="1">
      <c r="A3" s="12" t="s">
        <v>1116</v>
      </c>
      <c r="B3" s="12" t="s">
        <v>532</v>
      </c>
      <c r="C3" s="12" t="s">
        <v>1115</v>
      </c>
      <c r="D3" s="12" t="s">
        <v>533</v>
      </c>
      <c r="E3" s="34" t="s">
        <v>67</v>
      </c>
      <c r="F3" s="34" t="s">
        <v>67</v>
      </c>
      <c r="G3" s="6">
        <v>-2.6556040573590001</v>
      </c>
      <c r="H3" s="6">
        <v>-0.72650837522926504</v>
      </c>
      <c r="I3" s="13">
        <v>3773</v>
      </c>
      <c r="J3" s="13">
        <v>1456</v>
      </c>
      <c r="K3" s="14">
        <v>-0.22</v>
      </c>
      <c r="L3" s="9">
        <f t="shared" ref="L3:L49" si="0">POWER(2,G3)</f>
        <v>0.15870241010122321</v>
      </c>
      <c r="M3" s="33">
        <f>POWER(2,K3)</f>
        <v>0.85856543643775374</v>
      </c>
      <c r="N3" s="11">
        <f t="shared" ref="N3:N49" si="1">L3/M3</f>
        <v>0.18484602729838542</v>
      </c>
    </row>
    <row r="4" spans="1:14" ht="18" customHeight="1" thickTop="1">
      <c r="A4" s="12" t="s">
        <v>953</v>
      </c>
      <c r="B4" s="12" t="s">
        <v>690</v>
      </c>
      <c r="C4" s="12" t="s">
        <v>952</v>
      </c>
      <c r="D4" s="12" t="s">
        <v>691</v>
      </c>
      <c r="E4" s="34" t="s">
        <v>67</v>
      </c>
      <c r="F4" s="34" t="s">
        <v>67</v>
      </c>
      <c r="G4" s="6">
        <v>-2.53311844080674</v>
      </c>
      <c r="H4" s="13">
        <v>0.32097154007588502</v>
      </c>
      <c r="I4" s="13">
        <v>1172</v>
      </c>
      <c r="J4" s="13">
        <v>452</v>
      </c>
      <c r="K4" s="14">
        <v>-0.22</v>
      </c>
      <c r="L4" s="9">
        <f t="shared" si="0"/>
        <v>0.17276484177396467</v>
      </c>
      <c r="M4" s="33">
        <f t="shared" ref="M4:M49" si="2">POWER(2,K4)</f>
        <v>0.85856543643775374</v>
      </c>
      <c r="N4" s="11">
        <f t="shared" si="1"/>
        <v>0.20122501377504518</v>
      </c>
    </row>
    <row r="5" spans="1:14" ht="18" customHeight="1" thickTop="1">
      <c r="A5" s="12" t="s">
        <v>734</v>
      </c>
      <c r="B5" s="12" t="s">
        <v>684</v>
      </c>
      <c r="C5" s="12" t="s">
        <v>733</v>
      </c>
      <c r="D5" s="12" t="s">
        <v>685</v>
      </c>
      <c r="E5" s="34" t="s">
        <v>67</v>
      </c>
      <c r="F5" s="34" t="s">
        <v>67</v>
      </c>
      <c r="G5" s="6">
        <v>-2.2493074983694998</v>
      </c>
      <c r="H5" s="6">
        <v>-1.2566984069369</v>
      </c>
      <c r="I5" s="13">
        <v>5169</v>
      </c>
      <c r="J5" s="13">
        <v>2050</v>
      </c>
      <c r="K5" s="14">
        <v>-0.18</v>
      </c>
      <c r="L5" s="9">
        <f t="shared" si="0"/>
        <v>0.21032503677282599</v>
      </c>
      <c r="M5" s="33">
        <f t="shared" si="2"/>
        <v>0.88270299629065496</v>
      </c>
      <c r="N5" s="11">
        <f t="shared" si="1"/>
        <v>0.23827384483418079</v>
      </c>
    </row>
    <row r="6" spans="1:14" ht="18" customHeight="1" thickTop="1">
      <c r="A6" s="12" t="s">
        <v>945</v>
      </c>
      <c r="B6" s="12" t="s">
        <v>686</v>
      </c>
      <c r="C6" s="12" t="s">
        <v>608</v>
      </c>
      <c r="D6" s="12" t="s">
        <v>687</v>
      </c>
      <c r="E6" s="13">
        <v>0.11683947020426701</v>
      </c>
      <c r="F6" s="13">
        <v>0.80198151126572703</v>
      </c>
      <c r="G6" s="13">
        <v>-2.0986404978411399</v>
      </c>
      <c r="H6" s="13">
        <v>-0.18162578102434099</v>
      </c>
      <c r="I6" s="13">
        <v>3152</v>
      </c>
      <c r="J6" s="13">
        <v>1295</v>
      </c>
      <c r="K6" s="14">
        <v>-0.13</v>
      </c>
      <c r="L6" s="9">
        <f t="shared" si="0"/>
        <v>0.23347815891450374</v>
      </c>
      <c r="M6" s="33">
        <f t="shared" si="2"/>
        <v>0.9138314502294006</v>
      </c>
      <c r="N6" s="11">
        <f t="shared" si="1"/>
        <v>0.25549367868209544</v>
      </c>
    </row>
    <row r="7" spans="1:14" ht="18" customHeight="1" thickTop="1">
      <c r="A7" s="12" t="s">
        <v>937</v>
      </c>
      <c r="B7" s="12" t="s">
        <v>580</v>
      </c>
      <c r="C7" s="12" t="s">
        <v>936</v>
      </c>
      <c r="D7" s="12" t="s">
        <v>581</v>
      </c>
      <c r="E7" s="34" t="s">
        <v>67</v>
      </c>
      <c r="F7" s="34" t="s">
        <v>67</v>
      </c>
      <c r="G7" s="6">
        <v>-2.0295561163045002</v>
      </c>
      <c r="H7" s="6">
        <v>2.82967763991509</v>
      </c>
      <c r="I7" s="13">
        <v>345</v>
      </c>
      <c r="J7" s="13">
        <v>152</v>
      </c>
      <c r="K7" s="14">
        <v>-0.03</v>
      </c>
      <c r="L7" s="9">
        <f t="shared" si="0"/>
        <v>0.24493042219663169</v>
      </c>
      <c r="M7" s="33">
        <f t="shared" si="2"/>
        <v>0.97942029758692672</v>
      </c>
      <c r="N7" s="11">
        <f t="shared" si="1"/>
        <v>0.2500769310173433</v>
      </c>
    </row>
    <row r="8" spans="1:14" ht="18" customHeight="1" thickTop="1">
      <c r="A8" s="12" t="s">
        <v>790</v>
      </c>
      <c r="B8" s="12" t="s">
        <v>520</v>
      </c>
      <c r="C8" s="12" t="s">
        <v>789</v>
      </c>
      <c r="D8" s="12" t="s">
        <v>601</v>
      </c>
      <c r="E8" s="34" t="s">
        <v>66</v>
      </c>
      <c r="F8" s="6">
        <v>6.0434922890418904E-3</v>
      </c>
      <c r="G8" s="6">
        <v>-1.97788695517607</v>
      </c>
      <c r="H8" s="6">
        <v>-0.93044522111515304</v>
      </c>
      <c r="I8" s="13">
        <v>1566</v>
      </c>
      <c r="J8" s="13">
        <v>548</v>
      </c>
      <c r="K8" s="14">
        <v>-0.36</v>
      </c>
      <c r="L8" s="9">
        <f t="shared" si="0"/>
        <v>0.25386141618113117</v>
      </c>
      <c r="M8" s="33">
        <f t="shared" si="2"/>
        <v>0.77916457966049979</v>
      </c>
      <c r="N8" s="11">
        <f t="shared" si="1"/>
        <v>0.32581231591885829</v>
      </c>
    </row>
    <row r="9" spans="1:14" ht="18" customHeight="1" thickTop="1">
      <c r="A9" s="12" t="s">
        <v>704</v>
      </c>
      <c r="B9" s="12" t="s">
        <v>777</v>
      </c>
      <c r="C9" s="12" t="s">
        <v>703</v>
      </c>
      <c r="D9" s="12" t="s">
        <v>778</v>
      </c>
      <c r="E9" s="34" t="s">
        <v>69</v>
      </c>
      <c r="F9" s="34" t="s">
        <v>69</v>
      </c>
      <c r="G9" s="6">
        <v>-1.7923111900016</v>
      </c>
      <c r="H9" s="6">
        <v>-1.28063026472813</v>
      </c>
      <c r="I9" s="13">
        <v>1980</v>
      </c>
      <c r="J9" s="13">
        <v>819</v>
      </c>
      <c r="K9" s="14">
        <v>-0.12</v>
      </c>
      <c r="L9" s="9">
        <f t="shared" si="0"/>
        <v>0.28870916471840552</v>
      </c>
      <c r="M9" s="33">
        <f t="shared" si="2"/>
        <v>0.92018765062487518</v>
      </c>
      <c r="N9" s="11">
        <f t="shared" si="1"/>
        <v>0.31375031443026946</v>
      </c>
    </row>
    <row r="10" spans="1:14" ht="18" customHeight="1" thickTop="1">
      <c r="A10" s="12" t="s">
        <v>1038</v>
      </c>
      <c r="B10" s="12" t="s">
        <v>720</v>
      </c>
      <c r="C10" s="12" t="s">
        <v>1037</v>
      </c>
      <c r="D10" s="12" t="s">
        <v>721</v>
      </c>
      <c r="E10" s="34" t="s">
        <v>69</v>
      </c>
      <c r="F10" s="34" t="s">
        <v>69</v>
      </c>
      <c r="G10" s="6">
        <v>-1.5663221743985301</v>
      </c>
      <c r="H10" s="6">
        <v>0.28543864953760301</v>
      </c>
      <c r="I10" s="13">
        <v>1643</v>
      </c>
      <c r="J10" s="13">
        <v>559</v>
      </c>
      <c r="K10" s="14">
        <v>-0.4</v>
      </c>
      <c r="L10" s="9">
        <f t="shared" si="0"/>
        <v>0.33766810660490104</v>
      </c>
      <c r="M10" s="33">
        <f t="shared" si="2"/>
        <v>0.75785828325519911</v>
      </c>
      <c r="N10" s="11">
        <f t="shared" si="1"/>
        <v>0.44555573788087188</v>
      </c>
    </row>
    <row r="11" spans="1:14" ht="18" customHeight="1" thickTop="1">
      <c r="A11" s="12" t="s">
        <v>714</v>
      </c>
      <c r="B11" s="12" t="s">
        <v>593</v>
      </c>
      <c r="C11" s="12" t="s">
        <v>713</v>
      </c>
      <c r="D11" s="12" t="s">
        <v>594</v>
      </c>
      <c r="E11" s="34" t="s">
        <v>69</v>
      </c>
      <c r="F11" s="34" t="s">
        <v>69</v>
      </c>
      <c r="G11" s="6">
        <v>-1.55387186856765</v>
      </c>
      <c r="H11" s="13">
        <v>1.0281639657938599</v>
      </c>
      <c r="I11" s="13">
        <v>2636</v>
      </c>
      <c r="J11" s="13">
        <v>1094</v>
      </c>
      <c r="K11" s="14">
        <v>-0.11</v>
      </c>
      <c r="L11" s="9">
        <f t="shared" si="0"/>
        <v>0.34059475687953816</v>
      </c>
      <c r="M11" s="33">
        <f t="shared" si="2"/>
        <v>0.9265880618903708</v>
      </c>
      <c r="N11" s="11">
        <f t="shared" si="1"/>
        <v>0.36757947882975811</v>
      </c>
    </row>
    <row r="12" spans="1:14" ht="18" customHeight="1" thickTop="1">
      <c r="A12" s="12" t="s">
        <v>914</v>
      </c>
      <c r="B12" s="12" t="s">
        <v>588</v>
      </c>
      <c r="C12" s="12" t="s">
        <v>913</v>
      </c>
      <c r="D12" s="12" t="s">
        <v>589</v>
      </c>
      <c r="E12" s="35" t="s">
        <v>65</v>
      </c>
      <c r="F12" s="35" t="s">
        <v>65</v>
      </c>
      <c r="G12" s="6">
        <v>-1.5525950573077001</v>
      </c>
      <c r="H12" s="34" t="s">
        <v>67</v>
      </c>
      <c r="I12" s="13">
        <v>1093</v>
      </c>
      <c r="J12" s="13">
        <v>426</v>
      </c>
      <c r="K12" s="14">
        <v>-0.2</v>
      </c>
      <c r="L12" s="9">
        <f t="shared" si="0"/>
        <v>0.34089632283862276</v>
      </c>
      <c r="M12" s="33">
        <f t="shared" si="2"/>
        <v>0.87055056329612412</v>
      </c>
      <c r="N12" s="11">
        <f t="shared" si="1"/>
        <v>0.39158704526926413</v>
      </c>
    </row>
    <row r="13" spans="1:14" ht="18" customHeight="1" thickTop="1">
      <c r="A13" s="12" t="s">
        <v>922</v>
      </c>
      <c r="B13" s="12" t="s">
        <v>512</v>
      </c>
      <c r="C13" s="12" t="s">
        <v>921</v>
      </c>
      <c r="D13" s="12" t="s">
        <v>513</v>
      </c>
      <c r="E13" s="35" t="s">
        <v>65</v>
      </c>
      <c r="F13" s="6">
        <v>7.9517421620411998E-4</v>
      </c>
      <c r="G13" s="6">
        <v>-1.54265539496245</v>
      </c>
      <c r="H13" s="6">
        <v>-1.66330462196675</v>
      </c>
      <c r="I13" s="13">
        <v>2301</v>
      </c>
      <c r="J13" s="13">
        <v>959</v>
      </c>
      <c r="K13" s="14">
        <v>-0.11</v>
      </c>
      <c r="L13" s="9">
        <f t="shared" si="0"/>
        <v>0.34325308814498096</v>
      </c>
      <c r="M13" s="33">
        <f t="shared" si="2"/>
        <v>0.9265880618903708</v>
      </c>
      <c r="N13" s="11">
        <f t="shared" si="1"/>
        <v>0.37044842499340652</v>
      </c>
    </row>
    <row r="14" spans="1:14" ht="18" customHeight="1" thickTop="1">
      <c r="A14" s="12" t="s">
        <v>1108</v>
      </c>
      <c r="B14" s="12" t="s">
        <v>567</v>
      </c>
      <c r="C14" s="12" t="s">
        <v>1107</v>
      </c>
      <c r="D14" s="12" t="s">
        <v>531</v>
      </c>
      <c r="E14" s="35" t="s">
        <v>65</v>
      </c>
      <c r="F14" s="35" t="s">
        <v>65</v>
      </c>
      <c r="G14" s="6">
        <v>-1.5134911895369001</v>
      </c>
      <c r="H14" s="6">
        <v>-3.0281465599102999</v>
      </c>
      <c r="I14" s="13">
        <v>2790</v>
      </c>
      <c r="J14" s="13">
        <v>1141</v>
      </c>
      <c r="K14" s="14">
        <v>-0.13</v>
      </c>
      <c r="L14" s="9">
        <f t="shared" si="0"/>
        <v>0.35026258923929982</v>
      </c>
      <c r="M14" s="33">
        <f t="shared" si="2"/>
        <v>0.9138314502294006</v>
      </c>
      <c r="N14" s="11">
        <f t="shared" si="1"/>
        <v>0.38329014519184346</v>
      </c>
    </row>
    <row r="15" spans="1:14" ht="18" customHeight="1" thickTop="1">
      <c r="A15" s="12" t="s">
        <v>1040</v>
      </c>
      <c r="B15" s="12" t="s">
        <v>722</v>
      </c>
      <c r="C15" s="12" t="s">
        <v>1039</v>
      </c>
      <c r="D15" s="12" t="s">
        <v>723</v>
      </c>
      <c r="E15" s="13">
        <v>0.19035079404664901</v>
      </c>
      <c r="F15" s="36" t="s">
        <v>69</v>
      </c>
      <c r="G15" s="13">
        <v>-1.4775792551704301</v>
      </c>
      <c r="H15" s="13">
        <v>-0.12149323087627199</v>
      </c>
      <c r="I15" s="13">
        <v>3950</v>
      </c>
      <c r="J15" s="13">
        <v>1684</v>
      </c>
      <c r="K15" s="14">
        <v>-7.0000000000000007E-2</v>
      </c>
      <c r="L15" s="9">
        <f t="shared" si="0"/>
        <v>0.35909083695317684</v>
      </c>
      <c r="M15" s="33">
        <f t="shared" si="2"/>
        <v>0.95263799804393734</v>
      </c>
      <c r="N15" s="11">
        <f t="shared" si="1"/>
        <v>0.37694364248592038</v>
      </c>
    </row>
    <row r="16" spans="1:14" ht="18" customHeight="1" thickTop="1">
      <c r="A16" s="12" t="s">
        <v>851</v>
      </c>
      <c r="B16" s="12" t="s">
        <v>576</v>
      </c>
      <c r="C16" s="12" t="s">
        <v>850</v>
      </c>
      <c r="D16" s="12" t="s">
        <v>577</v>
      </c>
      <c r="E16" s="35" t="s">
        <v>65</v>
      </c>
      <c r="F16" s="35" t="s">
        <v>65</v>
      </c>
      <c r="G16" s="13">
        <v>-1.45084952925263</v>
      </c>
      <c r="H16" s="34" t="s">
        <v>67</v>
      </c>
      <c r="I16" s="13">
        <v>4282</v>
      </c>
      <c r="J16" s="13">
        <v>1859</v>
      </c>
      <c r="K16" s="14">
        <v>-0.05</v>
      </c>
      <c r="L16" s="9">
        <f t="shared" si="0"/>
        <v>0.36580595615303929</v>
      </c>
      <c r="M16" s="33">
        <f t="shared" si="2"/>
        <v>0.96593632892484549</v>
      </c>
      <c r="N16" s="11">
        <f t="shared" si="1"/>
        <v>0.3787060753374985</v>
      </c>
    </row>
    <row r="17" spans="1:14" ht="18" customHeight="1" thickTop="1">
      <c r="A17" s="12" t="s">
        <v>847</v>
      </c>
      <c r="B17" s="12" t="s">
        <v>610</v>
      </c>
      <c r="C17" s="12" t="s">
        <v>846</v>
      </c>
      <c r="D17" s="12" t="s">
        <v>575</v>
      </c>
      <c r="E17" s="13">
        <v>7.0877963578653801E-3</v>
      </c>
      <c r="F17" s="13">
        <v>4.5645188091091296E-3</v>
      </c>
      <c r="G17" s="13">
        <v>-1.40506107094505</v>
      </c>
      <c r="H17" s="13">
        <v>-1.7665596011471001</v>
      </c>
      <c r="I17" s="13">
        <v>4166</v>
      </c>
      <c r="J17" s="13">
        <v>1349</v>
      </c>
      <c r="K17" s="14">
        <v>-0.47</v>
      </c>
      <c r="L17" s="9">
        <f t="shared" si="0"/>
        <v>0.37760216171736138</v>
      </c>
      <c r="M17" s="33">
        <f t="shared" si="2"/>
        <v>0.72196459776124811</v>
      </c>
      <c r="N17" s="11">
        <f t="shared" si="1"/>
        <v>0.52302032937386977</v>
      </c>
    </row>
    <row r="18" spans="1:14" ht="18" customHeight="1" thickTop="1">
      <c r="A18" s="12" t="s">
        <v>1019</v>
      </c>
      <c r="B18" s="12" t="s">
        <v>514</v>
      </c>
      <c r="C18" s="12" t="s">
        <v>1018</v>
      </c>
      <c r="D18" s="12" t="s">
        <v>515</v>
      </c>
      <c r="E18" s="6">
        <v>3.0848974124854801E-2</v>
      </c>
      <c r="F18" s="6">
        <v>1.13128896687699E-2</v>
      </c>
      <c r="G18" s="6">
        <v>-1.37035214501617</v>
      </c>
      <c r="H18" s="6">
        <v>-1.69848661797694</v>
      </c>
      <c r="I18" s="13">
        <v>3170</v>
      </c>
      <c r="J18" s="13">
        <v>1324</v>
      </c>
      <c r="K18" s="14">
        <v>-0.1</v>
      </c>
      <c r="L18" s="9">
        <f t="shared" si="0"/>
        <v>0.38679682427316125</v>
      </c>
      <c r="M18" s="33">
        <f t="shared" si="2"/>
        <v>0.93303299153680741</v>
      </c>
      <c r="N18" s="11">
        <f t="shared" si="1"/>
        <v>0.41455857164928817</v>
      </c>
    </row>
    <row r="19" spans="1:14" ht="18" customHeight="1" thickTop="1">
      <c r="A19" s="12" t="s">
        <v>744</v>
      </c>
      <c r="B19" s="12" t="s">
        <v>551</v>
      </c>
      <c r="C19" s="12" t="s">
        <v>743</v>
      </c>
      <c r="D19" s="12" t="s">
        <v>552</v>
      </c>
      <c r="E19" s="34" t="s">
        <v>67</v>
      </c>
      <c r="F19" s="34" t="s">
        <v>67</v>
      </c>
      <c r="G19" s="13">
        <v>-1.3598118923122</v>
      </c>
      <c r="H19" s="13">
        <v>-7.9661559795397394E-2</v>
      </c>
      <c r="I19" s="13">
        <v>1651</v>
      </c>
      <c r="J19" s="13">
        <v>546</v>
      </c>
      <c r="K19" s="14">
        <v>-0.44</v>
      </c>
      <c r="L19" s="9">
        <f t="shared" si="0"/>
        <v>0.389633089340511</v>
      </c>
      <c r="M19" s="33">
        <f t="shared" si="2"/>
        <v>0.73713460864555069</v>
      </c>
      <c r="N19" s="11">
        <f t="shared" si="1"/>
        <v>0.52857793511614248</v>
      </c>
    </row>
    <row r="20" spans="1:14" ht="18" customHeight="1" thickTop="1">
      <c r="A20" s="12" t="s">
        <v>788</v>
      </c>
      <c r="B20" s="12" t="s">
        <v>518</v>
      </c>
      <c r="C20" s="12" t="s">
        <v>787</v>
      </c>
      <c r="D20" s="12" t="s">
        <v>519</v>
      </c>
      <c r="E20" s="34" t="s">
        <v>68</v>
      </c>
      <c r="F20" s="34" t="s">
        <v>68</v>
      </c>
      <c r="G20" s="13">
        <v>-1.3452905383131499</v>
      </c>
      <c r="H20" s="13">
        <v>0.70922040068409897</v>
      </c>
      <c r="I20" s="13">
        <v>1066</v>
      </c>
      <c r="J20" s="13">
        <v>469</v>
      </c>
      <c r="K20" s="14">
        <v>-0.03</v>
      </c>
      <c r="L20" s="9">
        <f t="shared" si="0"/>
        <v>0.393574719938314</v>
      </c>
      <c r="M20" s="33">
        <f t="shared" si="2"/>
        <v>0.97942029758692672</v>
      </c>
      <c r="N20" s="11">
        <f t="shared" si="1"/>
        <v>0.40184456142883129</v>
      </c>
    </row>
    <row r="21" spans="1:14" ht="18" customHeight="1" thickTop="1">
      <c r="A21" s="12" t="s">
        <v>750</v>
      </c>
      <c r="B21" s="12" t="s">
        <v>555</v>
      </c>
      <c r="C21" s="12" t="s">
        <v>749</v>
      </c>
      <c r="D21" s="12" t="s">
        <v>556</v>
      </c>
      <c r="E21" s="6">
        <v>3.45993804686817E-3</v>
      </c>
      <c r="F21" s="6">
        <v>0.75291006228868196</v>
      </c>
      <c r="G21" s="6">
        <v>-1.3078391078588301</v>
      </c>
      <c r="H21" s="6">
        <v>-0.172932749837027</v>
      </c>
      <c r="I21" s="13">
        <v>10263</v>
      </c>
      <c r="J21" s="13">
        <v>3970</v>
      </c>
      <c r="K21" s="14">
        <v>-0.21</v>
      </c>
      <c r="L21" s="9">
        <f t="shared" si="0"/>
        <v>0.40392543283853105</v>
      </c>
      <c r="M21" s="33">
        <f t="shared" si="2"/>
        <v>0.86453723130786519</v>
      </c>
      <c r="N21" s="11">
        <f t="shared" si="1"/>
        <v>0.46721577534315761</v>
      </c>
    </row>
    <row r="22" spans="1:14" ht="18" customHeight="1" thickTop="1">
      <c r="A22" s="12" t="s">
        <v>861</v>
      </c>
      <c r="B22" s="12" t="s">
        <v>639</v>
      </c>
      <c r="C22" s="12" t="s">
        <v>860</v>
      </c>
      <c r="D22" s="12" t="s">
        <v>640</v>
      </c>
      <c r="E22" s="6">
        <v>1.6769702865060399E-4</v>
      </c>
      <c r="F22" s="6">
        <v>1.7079758576765699E-4</v>
      </c>
      <c r="G22" s="6">
        <v>-1.30233729337326</v>
      </c>
      <c r="H22" s="6">
        <v>-1.2178919910722401</v>
      </c>
      <c r="I22" s="13">
        <v>30063</v>
      </c>
      <c r="J22" s="13">
        <v>11837</v>
      </c>
      <c r="K22" s="14">
        <v>-0.19</v>
      </c>
      <c r="L22" s="9">
        <f t="shared" si="0"/>
        <v>0.4054687705605215</v>
      </c>
      <c r="M22" s="33">
        <f t="shared" si="2"/>
        <v>0.87660572131603509</v>
      </c>
      <c r="N22" s="11">
        <f t="shared" si="1"/>
        <v>0.46254406137322179</v>
      </c>
    </row>
    <row r="23" spans="1:14" ht="18" customHeight="1" thickTop="1">
      <c r="A23" s="12" t="s">
        <v>845</v>
      </c>
      <c r="B23" s="12" t="s">
        <v>530</v>
      </c>
      <c r="C23" s="12" t="s">
        <v>844</v>
      </c>
      <c r="D23" s="12" t="s">
        <v>609</v>
      </c>
      <c r="E23" s="6">
        <v>1.6129557148593101E-3</v>
      </c>
      <c r="F23" s="6">
        <v>5.3893910615121499E-4</v>
      </c>
      <c r="G23" s="6">
        <v>-1.2897464637679801</v>
      </c>
      <c r="H23" s="6">
        <v>-1.5352129653969599</v>
      </c>
      <c r="I23" s="13">
        <v>45790</v>
      </c>
      <c r="J23" s="13">
        <v>17787</v>
      </c>
      <c r="K23" s="14">
        <v>-0.21</v>
      </c>
      <c r="L23" s="9">
        <f t="shared" si="0"/>
        <v>0.40902290379930956</v>
      </c>
      <c r="M23" s="33">
        <f t="shared" si="2"/>
        <v>0.86453723130786519</v>
      </c>
      <c r="N23" s="11">
        <f t="shared" si="1"/>
        <v>0.47311195977129045</v>
      </c>
    </row>
    <row r="24" spans="1:14" ht="18" customHeight="1" thickTop="1">
      <c r="A24" s="12" t="s">
        <v>898</v>
      </c>
      <c r="B24" s="12" t="s">
        <v>538</v>
      </c>
      <c r="C24" s="12" t="s">
        <v>897</v>
      </c>
      <c r="D24" s="12" t="s">
        <v>619</v>
      </c>
      <c r="E24" s="6">
        <v>3.2579574513897898E-3</v>
      </c>
      <c r="F24" s="34" t="s">
        <v>67</v>
      </c>
      <c r="G24" s="6">
        <v>-1.2744079698050199</v>
      </c>
      <c r="H24" s="34" t="s">
        <v>67</v>
      </c>
      <c r="I24" s="13">
        <v>960</v>
      </c>
      <c r="J24" s="13">
        <v>366</v>
      </c>
      <c r="K24" s="14">
        <v>-0.24</v>
      </c>
      <c r="L24" s="9">
        <f t="shared" si="0"/>
        <v>0.41339476662930946</v>
      </c>
      <c r="M24" s="33">
        <f t="shared" si="2"/>
        <v>0.84674531236252726</v>
      </c>
      <c r="N24" s="11">
        <f t="shared" si="1"/>
        <v>0.48821618566258773</v>
      </c>
    </row>
    <row r="25" spans="1:14" ht="18" customHeight="1" thickTop="1">
      <c r="A25" s="12" t="s">
        <v>1100</v>
      </c>
      <c r="B25" s="12" t="s">
        <v>643</v>
      </c>
      <c r="C25" s="12" t="s">
        <v>1099</v>
      </c>
      <c r="D25" s="12" t="s">
        <v>566</v>
      </c>
      <c r="E25" s="6">
        <v>1.53064961332605E-4</v>
      </c>
      <c r="F25" s="6">
        <v>1.08247335095513E-7</v>
      </c>
      <c r="G25" s="6">
        <v>-1.27393659830906</v>
      </c>
      <c r="H25" s="6">
        <v>-1.63933466079068</v>
      </c>
      <c r="I25" s="13">
        <v>5929</v>
      </c>
      <c r="J25" s="13">
        <v>2447</v>
      </c>
      <c r="K25" s="14">
        <v>-0.12</v>
      </c>
      <c r="L25" s="9">
        <f t="shared" si="0"/>
        <v>0.41352985709625384</v>
      </c>
      <c r="M25" s="33">
        <f t="shared" si="2"/>
        <v>0.92018765062487518</v>
      </c>
      <c r="N25" s="11">
        <f t="shared" si="1"/>
        <v>0.44939731240191783</v>
      </c>
    </row>
    <row r="26" spans="1:14" ht="18" customHeight="1" thickTop="1">
      <c r="A26" s="12" t="s">
        <v>792</v>
      </c>
      <c r="B26" s="12" t="s">
        <v>602</v>
      </c>
      <c r="C26" s="12" t="s">
        <v>791</v>
      </c>
      <c r="D26" s="12" t="s">
        <v>603</v>
      </c>
      <c r="E26" s="6">
        <v>1.3171094460329199E-3</v>
      </c>
      <c r="F26" s="6">
        <v>5.2291733519337401E-3</v>
      </c>
      <c r="G26" s="6">
        <v>-1.27364019555452</v>
      </c>
      <c r="H26" s="6">
        <v>-0.86502819442799295</v>
      </c>
      <c r="I26" s="13">
        <v>1295</v>
      </c>
      <c r="J26" s="13">
        <v>481</v>
      </c>
      <c r="K26" s="14">
        <v>-0.27</v>
      </c>
      <c r="L26" s="9">
        <f t="shared" si="0"/>
        <v>0.41361482583691395</v>
      </c>
      <c r="M26" s="33">
        <f t="shared" si="2"/>
        <v>0.82931954581444167</v>
      </c>
      <c r="N26" s="11">
        <f t="shared" si="1"/>
        <v>0.49873999464310143</v>
      </c>
    </row>
    <row r="27" spans="1:14" ht="18" customHeight="1" thickTop="1">
      <c r="A27" s="12" t="s">
        <v>912</v>
      </c>
      <c r="B27" s="12" t="s">
        <v>626</v>
      </c>
      <c r="C27" s="12" t="s">
        <v>911</v>
      </c>
      <c r="D27" s="12" t="s">
        <v>627</v>
      </c>
      <c r="E27" s="6">
        <v>4.4245664606701298E-5</v>
      </c>
      <c r="F27" s="6">
        <v>3.9725344735949103E-2</v>
      </c>
      <c r="G27" s="6">
        <v>-1.27309644745076</v>
      </c>
      <c r="H27" s="6">
        <v>-0.55971615746690195</v>
      </c>
      <c r="I27" s="13">
        <v>5431</v>
      </c>
      <c r="J27" s="13">
        <v>1961</v>
      </c>
      <c r="K27" s="14">
        <v>-0.31</v>
      </c>
      <c r="L27" s="9">
        <f t="shared" si="0"/>
        <v>0.41377074559731702</v>
      </c>
      <c r="M27" s="33">
        <f t="shared" si="2"/>
        <v>0.80664175922212633</v>
      </c>
      <c r="N27" s="11">
        <f t="shared" si="1"/>
        <v>0.51295477932648947</v>
      </c>
    </row>
    <row r="28" spans="1:14" ht="18" customHeight="1" thickTop="1">
      <c r="A28" s="12" t="s">
        <v>1025</v>
      </c>
      <c r="B28" s="12" t="s">
        <v>516</v>
      </c>
      <c r="C28" s="12" t="s">
        <v>1024</v>
      </c>
      <c r="D28" s="12" t="s">
        <v>517</v>
      </c>
      <c r="E28" s="34" t="s">
        <v>68</v>
      </c>
      <c r="F28" s="34" t="s">
        <v>68</v>
      </c>
      <c r="G28" s="6">
        <v>-1.2704791546286001</v>
      </c>
      <c r="H28" s="6">
        <v>-1.01906981224747</v>
      </c>
      <c r="I28" s="13">
        <v>2299</v>
      </c>
      <c r="J28" s="13">
        <v>959</v>
      </c>
      <c r="K28" s="14">
        <v>-0.11</v>
      </c>
      <c r="L28" s="9">
        <f t="shared" si="0"/>
        <v>0.4145220770302559</v>
      </c>
      <c r="M28" s="33">
        <f t="shared" si="2"/>
        <v>0.9265880618903708</v>
      </c>
      <c r="N28" s="11">
        <f t="shared" si="1"/>
        <v>0.44736393018551546</v>
      </c>
    </row>
    <row r="29" spans="1:14" ht="18" customHeight="1" thickTop="1">
      <c r="A29" s="12" t="s">
        <v>710</v>
      </c>
      <c r="B29" s="12" t="s">
        <v>779</v>
      </c>
      <c r="C29" s="12" t="s">
        <v>709</v>
      </c>
      <c r="D29" s="12" t="s">
        <v>628</v>
      </c>
      <c r="E29" s="13">
        <v>2.4715833211175199E-5</v>
      </c>
      <c r="F29" s="13">
        <v>1.2392415163486899E-5</v>
      </c>
      <c r="G29" s="13">
        <v>-1.26214397424138</v>
      </c>
      <c r="H29" s="13">
        <v>-1.82580229008238</v>
      </c>
      <c r="I29" s="13">
        <v>23421</v>
      </c>
      <c r="J29" s="13">
        <v>10291</v>
      </c>
      <c r="K29" s="14">
        <v>-0.03</v>
      </c>
      <c r="L29" s="9">
        <f t="shared" si="0"/>
        <v>0.41692391277290253</v>
      </c>
      <c r="M29" s="33">
        <f t="shared" si="2"/>
        <v>0.97942029758692672</v>
      </c>
      <c r="N29" s="11">
        <f t="shared" si="1"/>
        <v>0.42568437043842167</v>
      </c>
    </row>
    <row r="30" spans="1:14" ht="18" customHeight="1" thickTop="1">
      <c r="A30" s="12" t="s">
        <v>754</v>
      </c>
      <c r="B30" s="12" t="s">
        <v>557</v>
      </c>
      <c r="C30" s="12" t="s">
        <v>753</v>
      </c>
      <c r="D30" s="12" t="s">
        <v>558</v>
      </c>
      <c r="E30" s="34" t="s">
        <v>67</v>
      </c>
      <c r="F30" s="34" t="s">
        <v>67</v>
      </c>
      <c r="G30" s="13">
        <v>-1.2527156865381699</v>
      </c>
      <c r="H30" s="13">
        <v>-0.291385924772602</v>
      </c>
      <c r="I30" s="13">
        <v>861</v>
      </c>
      <c r="J30" s="13">
        <v>297</v>
      </c>
      <c r="K30" s="14">
        <v>-0.38</v>
      </c>
      <c r="L30" s="9">
        <f t="shared" si="0"/>
        <v>0.41965751276163116</v>
      </c>
      <c r="M30" s="33">
        <f t="shared" si="2"/>
        <v>0.76843759064400619</v>
      </c>
      <c r="N30" s="11">
        <f t="shared" si="1"/>
        <v>0.54611788630736802</v>
      </c>
    </row>
    <row r="31" spans="1:14" ht="18" customHeight="1" thickTop="1">
      <c r="A31" s="12" t="s">
        <v>955</v>
      </c>
      <c r="B31" s="12" t="s">
        <v>692</v>
      </c>
      <c r="C31" s="12" t="s">
        <v>954</v>
      </c>
      <c r="D31" s="12" t="s">
        <v>591</v>
      </c>
      <c r="E31" s="6">
        <v>4.2783170459870202E-4</v>
      </c>
      <c r="F31" s="6">
        <v>9.19229930151921E-6</v>
      </c>
      <c r="G31" s="6">
        <v>-1.24475474298212</v>
      </c>
      <c r="H31" s="6">
        <v>-1.3702339052199199</v>
      </c>
      <c r="I31" s="13">
        <v>36075</v>
      </c>
      <c r="J31" s="13">
        <v>16182</v>
      </c>
      <c r="K31" s="14">
        <v>0</v>
      </c>
      <c r="L31" s="9">
        <f t="shared" si="0"/>
        <v>0.4219796281714232</v>
      </c>
      <c r="M31" s="33">
        <f t="shared" si="2"/>
        <v>1</v>
      </c>
      <c r="N31" s="11">
        <f t="shared" si="1"/>
        <v>0.4219796281714232</v>
      </c>
    </row>
    <row r="32" spans="1:14" ht="18" customHeight="1" thickTop="1">
      <c r="A32" s="12" t="s">
        <v>1036</v>
      </c>
      <c r="B32" s="12" t="s">
        <v>599</v>
      </c>
      <c r="C32" s="12" t="s">
        <v>1035</v>
      </c>
      <c r="D32" s="12" t="s">
        <v>600</v>
      </c>
      <c r="E32" s="6">
        <v>8.2883608246597795E-5</v>
      </c>
      <c r="F32" s="6">
        <v>3.8388736872785303E-5</v>
      </c>
      <c r="G32" s="6">
        <v>-1.2338572041321201</v>
      </c>
      <c r="H32" s="6">
        <v>-1.48566822471632</v>
      </c>
      <c r="I32" s="13">
        <v>49591</v>
      </c>
      <c r="J32" s="13">
        <v>18489</v>
      </c>
      <c r="K32" s="14">
        <v>-0.27</v>
      </c>
      <c r="L32" s="9">
        <f t="shared" si="0"/>
        <v>0.4251791615677486</v>
      </c>
      <c r="M32" s="33">
        <f t="shared" si="2"/>
        <v>0.82931954581444167</v>
      </c>
      <c r="N32" s="11">
        <f t="shared" si="1"/>
        <v>0.51268436118938576</v>
      </c>
    </row>
    <row r="33" spans="1:14" ht="18" customHeight="1" thickTop="1">
      <c r="A33" s="12" t="s">
        <v>1120</v>
      </c>
      <c r="B33" s="12" t="s">
        <v>534</v>
      </c>
      <c r="C33" s="12" t="s">
        <v>1119</v>
      </c>
      <c r="D33" s="12" t="s">
        <v>535</v>
      </c>
      <c r="E33" s="13">
        <v>1.31496848998935E-4</v>
      </c>
      <c r="F33" s="13">
        <v>7.6306710548035301E-6</v>
      </c>
      <c r="G33" s="13">
        <v>-1.19820830230088</v>
      </c>
      <c r="H33" s="13">
        <v>-1.6179516920864201</v>
      </c>
      <c r="I33" s="13">
        <v>27524</v>
      </c>
      <c r="J33" s="13">
        <v>10746</v>
      </c>
      <c r="K33" s="14">
        <v>-0.2</v>
      </c>
      <c r="L33" s="9">
        <f t="shared" si="0"/>
        <v>0.43581619027432528</v>
      </c>
      <c r="M33" s="33">
        <f t="shared" si="2"/>
        <v>0.87055056329612412</v>
      </c>
      <c r="N33" s="11">
        <f t="shared" si="1"/>
        <v>0.5006213408491923</v>
      </c>
    </row>
    <row r="34" spans="1:14" ht="18" customHeight="1" thickTop="1">
      <c r="A34" s="12" t="s">
        <v>804</v>
      </c>
      <c r="B34" s="12" t="s">
        <v>595</v>
      </c>
      <c r="C34" s="12" t="s">
        <v>803</v>
      </c>
      <c r="D34" s="12" t="s">
        <v>596</v>
      </c>
      <c r="E34" s="34" t="s">
        <v>69</v>
      </c>
      <c r="F34" s="34" t="s">
        <v>69</v>
      </c>
      <c r="G34" s="6">
        <v>-1.1923344807021501</v>
      </c>
      <c r="H34" s="6">
        <v>-0.20084718329194101</v>
      </c>
      <c r="I34" s="13">
        <v>2080</v>
      </c>
      <c r="J34" s="13">
        <v>916</v>
      </c>
      <c r="K34" s="14">
        <v>-0.03</v>
      </c>
      <c r="L34" s="9">
        <f t="shared" si="0"/>
        <v>0.43759419934030308</v>
      </c>
      <c r="M34" s="33">
        <f t="shared" si="2"/>
        <v>0.97942029758692672</v>
      </c>
      <c r="N34" s="11">
        <f t="shared" si="1"/>
        <v>0.44678898366558017</v>
      </c>
    </row>
    <row r="35" spans="1:14" ht="18" customHeight="1" thickTop="1">
      <c r="A35" s="12" t="s">
        <v>908</v>
      </c>
      <c r="B35" s="12" t="s">
        <v>622</v>
      </c>
      <c r="C35" s="12" t="s">
        <v>907</v>
      </c>
      <c r="D35" s="12" t="s">
        <v>623</v>
      </c>
      <c r="E35" s="13">
        <v>3.04181923523608E-2</v>
      </c>
      <c r="F35" s="13">
        <v>1.90923162673062E-3</v>
      </c>
      <c r="G35" s="13">
        <v>-1.18719860542046</v>
      </c>
      <c r="H35" s="13">
        <v>-2.1346038511633698</v>
      </c>
      <c r="I35" s="13">
        <v>670</v>
      </c>
      <c r="J35" s="13">
        <v>301</v>
      </c>
      <c r="K35" s="14">
        <v>0</v>
      </c>
      <c r="L35" s="9">
        <f t="shared" si="0"/>
        <v>0.439154774687458</v>
      </c>
      <c r="M35" s="33">
        <f t="shared" si="2"/>
        <v>1</v>
      </c>
      <c r="N35" s="11">
        <f t="shared" si="1"/>
        <v>0.439154774687458</v>
      </c>
    </row>
    <row r="36" spans="1:14" ht="18" customHeight="1" thickTop="1">
      <c r="A36" s="12" t="s">
        <v>796</v>
      </c>
      <c r="B36" s="12" t="s">
        <v>604</v>
      </c>
      <c r="C36" s="12" t="s">
        <v>795</v>
      </c>
      <c r="D36" s="12" t="s">
        <v>605</v>
      </c>
      <c r="E36" s="34" t="s">
        <v>70</v>
      </c>
      <c r="F36" s="34" t="s">
        <v>70</v>
      </c>
      <c r="G36" s="6">
        <v>-1.17411137474095</v>
      </c>
      <c r="H36" s="34" t="s">
        <v>70</v>
      </c>
      <c r="I36" s="13">
        <v>1735</v>
      </c>
      <c r="J36" s="13">
        <v>690</v>
      </c>
      <c r="K36" s="14">
        <v>-0.17</v>
      </c>
      <c r="L36" s="9">
        <f t="shared" si="0"/>
        <v>0.44315663698878688</v>
      </c>
      <c r="M36" s="33">
        <f t="shared" si="2"/>
        <v>0.88884268116657017</v>
      </c>
      <c r="N36" s="11">
        <f t="shared" si="1"/>
        <v>0.49857713449039337</v>
      </c>
    </row>
    <row r="37" spans="1:14" ht="18" customHeight="1" thickTop="1">
      <c r="A37" s="12" t="s">
        <v>916</v>
      </c>
      <c r="B37" s="12" t="s">
        <v>590</v>
      </c>
      <c r="C37" s="12" t="s">
        <v>915</v>
      </c>
      <c r="D37" s="12" t="s">
        <v>511</v>
      </c>
      <c r="E37" s="13">
        <v>2.2284562007068899E-4</v>
      </c>
      <c r="F37" s="13">
        <v>3.9748321671973E-5</v>
      </c>
      <c r="G37" s="13">
        <v>-1.1585693130509001</v>
      </c>
      <c r="H37" s="13">
        <v>-1.28167054178368</v>
      </c>
      <c r="I37" s="13">
        <v>80524</v>
      </c>
      <c r="J37" s="13">
        <v>33421</v>
      </c>
      <c r="K37" s="14">
        <v>-0.11</v>
      </c>
      <c r="L37" s="9">
        <f t="shared" si="0"/>
        <v>0.44795654330452606</v>
      </c>
      <c r="M37" s="33">
        <f t="shared" si="2"/>
        <v>0.9265880618903708</v>
      </c>
      <c r="N37" s="11">
        <f t="shared" si="1"/>
        <v>0.48344735026116276</v>
      </c>
    </row>
    <row r="38" spans="1:14" ht="18" customHeight="1" thickTop="1">
      <c r="A38" s="12" t="s">
        <v>865</v>
      </c>
      <c r="B38" s="12" t="s">
        <v>641</v>
      </c>
      <c r="C38" s="12" t="s">
        <v>864</v>
      </c>
      <c r="D38" s="12" t="s">
        <v>642</v>
      </c>
      <c r="E38" s="6">
        <v>1.6258763688892201E-4</v>
      </c>
      <c r="F38" s="6">
        <v>1.9339057810707801E-7</v>
      </c>
      <c r="G38" s="6">
        <v>-1.13683875287826</v>
      </c>
      <c r="H38" s="6">
        <v>-1.8600469844868399</v>
      </c>
      <c r="I38" s="13">
        <v>5282</v>
      </c>
      <c r="J38" s="13">
        <v>1991</v>
      </c>
      <c r="K38" s="14">
        <v>-0.25</v>
      </c>
      <c r="L38" s="9">
        <f t="shared" si="0"/>
        <v>0.45475495010577288</v>
      </c>
      <c r="M38" s="33">
        <f t="shared" si="2"/>
        <v>0.84089641525371461</v>
      </c>
      <c r="N38" s="11">
        <f t="shared" si="1"/>
        <v>0.54079782224849249</v>
      </c>
    </row>
    <row r="39" spans="1:14" ht="18" customHeight="1" thickTop="1">
      <c r="A39" s="12" t="s">
        <v>756</v>
      </c>
      <c r="B39" s="12" t="s">
        <v>637</v>
      </c>
      <c r="C39" s="12" t="s">
        <v>755</v>
      </c>
      <c r="D39" s="12" t="s">
        <v>638</v>
      </c>
      <c r="E39" s="34" t="s">
        <v>67</v>
      </c>
      <c r="F39" s="34" t="s">
        <v>67</v>
      </c>
      <c r="G39" s="6">
        <v>-1.1090207611244001</v>
      </c>
      <c r="H39" s="6">
        <v>-0.70000422220536895</v>
      </c>
      <c r="I39" s="13">
        <v>5324</v>
      </c>
      <c r="J39" s="13">
        <v>2310</v>
      </c>
      <c r="K39" s="14">
        <v>-0.05</v>
      </c>
      <c r="L39" s="9">
        <f t="shared" si="0"/>
        <v>0.46360860160326456</v>
      </c>
      <c r="M39" s="33">
        <f t="shared" si="2"/>
        <v>0.96593632892484549</v>
      </c>
      <c r="N39" s="11">
        <f t="shared" si="1"/>
        <v>0.47995772363101125</v>
      </c>
    </row>
    <row r="40" spans="1:14" ht="18" customHeight="1" thickTop="1">
      <c r="A40" s="12" t="s">
        <v>1054</v>
      </c>
      <c r="B40" s="12" t="s">
        <v>597</v>
      </c>
      <c r="C40" s="12" t="s">
        <v>1053</v>
      </c>
      <c r="D40" s="12" t="s">
        <v>598</v>
      </c>
      <c r="E40" s="6">
        <v>4.48337670683197E-5</v>
      </c>
      <c r="F40" s="6">
        <v>7.5495772062783598E-6</v>
      </c>
      <c r="G40" s="6">
        <v>-1.0833450847231001</v>
      </c>
      <c r="H40" s="6">
        <v>-1.4065357606387201</v>
      </c>
      <c r="I40" s="13">
        <v>42389</v>
      </c>
      <c r="J40" s="13">
        <v>15412</v>
      </c>
      <c r="K40" s="14">
        <v>-0.3</v>
      </c>
      <c r="L40" s="9">
        <f t="shared" si="0"/>
        <v>0.47193331221944518</v>
      </c>
      <c r="M40" s="33">
        <f t="shared" si="2"/>
        <v>0.81225239635623547</v>
      </c>
      <c r="N40" s="11">
        <f t="shared" si="1"/>
        <v>0.58101806081033203</v>
      </c>
    </row>
    <row r="41" spans="1:14" ht="18" customHeight="1" thickTop="1">
      <c r="A41" s="12" t="s">
        <v>738</v>
      </c>
      <c r="B41" s="12" t="s">
        <v>592</v>
      </c>
      <c r="C41" s="12" t="s">
        <v>737</v>
      </c>
      <c r="D41" s="12" t="s">
        <v>550</v>
      </c>
      <c r="E41" s="6">
        <v>8.2417767871222295E-3</v>
      </c>
      <c r="F41" s="6">
        <v>6.8993449043088803E-3</v>
      </c>
      <c r="G41" s="6">
        <v>-1.0785721776251</v>
      </c>
      <c r="H41" s="13">
        <v>-0.57085590689395704</v>
      </c>
      <c r="I41" s="13">
        <v>5048</v>
      </c>
      <c r="J41" s="13">
        <v>1810</v>
      </c>
      <c r="K41" s="14">
        <v>-0.32</v>
      </c>
      <c r="L41" s="9">
        <f t="shared" si="0"/>
        <v>0.473497207496891</v>
      </c>
      <c r="M41" s="33">
        <f t="shared" si="2"/>
        <v>0.80106987758962211</v>
      </c>
      <c r="N41" s="11">
        <f t="shared" si="1"/>
        <v>0.59108102893797432</v>
      </c>
    </row>
    <row r="42" spans="1:14" ht="18" customHeight="1" thickTop="1">
      <c r="A42" s="12" t="s">
        <v>1124</v>
      </c>
      <c r="B42" s="12" t="s">
        <v>536</v>
      </c>
      <c r="C42" s="12" t="s">
        <v>1123</v>
      </c>
      <c r="D42" s="12" t="s">
        <v>537</v>
      </c>
      <c r="E42" s="6">
        <v>5.7395853988642102E-2</v>
      </c>
      <c r="F42" s="6">
        <v>4.1195872985923003E-3</v>
      </c>
      <c r="G42" s="6">
        <v>-1.0759387675435801</v>
      </c>
      <c r="H42" s="6">
        <v>-0.98057484734160005</v>
      </c>
      <c r="I42" s="13">
        <v>3626</v>
      </c>
      <c r="J42" s="13">
        <v>1552</v>
      </c>
      <c r="K42" s="14">
        <v>-7.0000000000000007E-2</v>
      </c>
      <c r="L42" s="9">
        <f t="shared" si="0"/>
        <v>0.47436229055125201</v>
      </c>
      <c r="M42" s="33">
        <f t="shared" si="2"/>
        <v>0.95263799804393734</v>
      </c>
      <c r="N42" s="11">
        <f t="shared" si="1"/>
        <v>0.49794601047330217</v>
      </c>
    </row>
    <row r="43" spans="1:14" ht="18" customHeight="1" thickTop="1">
      <c r="A43" s="12" t="s">
        <v>947</v>
      </c>
      <c r="B43" s="12" t="s">
        <v>688</v>
      </c>
      <c r="C43" s="12" t="s">
        <v>946</v>
      </c>
      <c r="D43" s="12" t="s">
        <v>689</v>
      </c>
      <c r="E43" s="6">
        <v>3.7995365577891998E-4</v>
      </c>
      <c r="F43" s="6">
        <v>5.6190265638189604E-6</v>
      </c>
      <c r="G43" s="6">
        <v>-1.0689117683764999</v>
      </c>
      <c r="H43" s="6">
        <v>-1.4795018269728399</v>
      </c>
      <c r="I43" s="13">
        <v>65466</v>
      </c>
      <c r="J43" s="13">
        <v>27153</v>
      </c>
      <c r="K43" s="14">
        <v>-0.11</v>
      </c>
      <c r="L43" s="9">
        <f t="shared" si="0"/>
        <v>0.47667842421388845</v>
      </c>
      <c r="M43" s="33">
        <f t="shared" si="2"/>
        <v>0.9265880618903708</v>
      </c>
      <c r="N43" s="11">
        <f t="shared" si="1"/>
        <v>0.51444481514406415</v>
      </c>
    </row>
    <row r="44" spans="1:14" ht="18" customHeight="1" thickTop="1">
      <c r="A44" s="12" t="s">
        <v>910</v>
      </c>
      <c r="B44" s="12" t="s">
        <v>624</v>
      </c>
      <c r="C44" s="12" t="s">
        <v>909</v>
      </c>
      <c r="D44" s="12" t="s">
        <v>625</v>
      </c>
      <c r="E44" s="13">
        <v>1.5334631464280999E-4</v>
      </c>
      <c r="F44" s="13">
        <v>5.94678426143469E-5</v>
      </c>
      <c r="G44" s="13">
        <v>-1.06885006452176</v>
      </c>
      <c r="H44" s="13">
        <v>-1.2789695828507199</v>
      </c>
      <c r="I44" s="13">
        <v>20640</v>
      </c>
      <c r="J44" s="13">
        <v>7562</v>
      </c>
      <c r="K44" s="14">
        <v>-0.28999999999999998</v>
      </c>
      <c r="L44" s="9">
        <f t="shared" si="0"/>
        <v>0.47669881211598369</v>
      </c>
      <c r="M44" s="33">
        <f t="shared" si="2"/>
        <v>0.8179020585577812</v>
      </c>
      <c r="N44" s="11">
        <f t="shared" si="1"/>
        <v>0.58283116802096546</v>
      </c>
    </row>
    <row r="45" spans="1:14" ht="18" customHeight="1" thickTop="1">
      <c r="A45" s="12" t="s">
        <v>855</v>
      </c>
      <c r="B45" s="12" t="s">
        <v>578</v>
      </c>
      <c r="C45" s="12" t="s">
        <v>854</v>
      </c>
      <c r="D45" s="12" t="s">
        <v>579</v>
      </c>
      <c r="E45" s="13">
        <v>3.17114489198134E-4</v>
      </c>
      <c r="F45" s="6">
        <v>2.29570687979574E-5</v>
      </c>
      <c r="G45" s="13">
        <v>-1.06087677834182</v>
      </c>
      <c r="H45" s="6">
        <v>-1.3345062159762</v>
      </c>
      <c r="I45" s="13">
        <v>8870</v>
      </c>
      <c r="J45" s="13">
        <v>3576</v>
      </c>
      <c r="K45" s="14">
        <v>-0.15</v>
      </c>
      <c r="L45" s="9">
        <f t="shared" si="0"/>
        <v>0.47934065834085843</v>
      </c>
      <c r="M45" s="33">
        <f t="shared" si="2"/>
        <v>0.90125046261083019</v>
      </c>
      <c r="N45" s="11">
        <f t="shared" si="1"/>
        <v>0.53186176121591955</v>
      </c>
    </row>
    <row r="46" spans="1:14" ht="18" customHeight="1" thickTop="1">
      <c r="A46" s="12" t="s">
        <v>1048</v>
      </c>
      <c r="B46" s="12" t="s">
        <v>724</v>
      </c>
      <c r="C46" s="12" t="s">
        <v>826</v>
      </c>
      <c r="D46" s="12" t="s">
        <v>725</v>
      </c>
      <c r="E46" s="13">
        <v>3.5322558922135101E-5</v>
      </c>
      <c r="F46" s="13">
        <v>4.5748569411641097E-6</v>
      </c>
      <c r="G46" s="13">
        <v>-1.0521426629606401</v>
      </c>
      <c r="H46" s="13">
        <v>-1.4412529036274599</v>
      </c>
      <c r="I46" s="13">
        <v>33022</v>
      </c>
      <c r="J46" s="13">
        <v>13472</v>
      </c>
      <c r="K46" s="14">
        <v>-0.14000000000000001</v>
      </c>
      <c r="L46" s="9">
        <f t="shared" si="0"/>
        <v>0.48225140181516168</v>
      </c>
      <c r="M46" s="33">
        <f t="shared" si="2"/>
        <v>0.90751915531716087</v>
      </c>
      <c r="N46" s="11">
        <f t="shared" si="1"/>
        <v>0.53139528679879366</v>
      </c>
    </row>
    <row r="47" spans="1:14" ht="18" customHeight="1" thickTop="1">
      <c r="A47" s="12" t="s">
        <v>906</v>
      </c>
      <c r="B47" s="12" t="s">
        <v>620</v>
      </c>
      <c r="C47" s="12" t="s">
        <v>905</v>
      </c>
      <c r="D47" s="12" t="s">
        <v>621</v>
      </c>
      <c r="E47" s="6">
        <v>1.6347041284159099E-2</v>
      </c>
      <c r="F47" s="6">
        <v>7.3073724518774696E-2</v>
      </c>
      <c r="G47" s="6">
        <v>-1.0486283106734799</v>
      </c>
      <c r="H47" s="6">
        <v>-0.48205967948945999</v>
      </c>
      <c r="I47" s="13">
        <v>24160</v>
      </c>
      <c r="J47" s="13">
        <v>8949</v>
      </c>
      <c r="K47" s="14">
        <v>-0.28000000000000003</v>
      </c>
      <c r="L47" s="9">
        <f t="shared" si="0"/>
        <v>0.48342758055217172</v>
      </c>
      <c r="M47" s="33">
        <f t="shared" si="2"/>
        <v>0.82359101726757311</v>
      </c>
      <c r="N47" s="11">
        <f t="shared" si="1"/>
        <v>0.58697529528192138</v>
      </c>
    </row>
    <row r="48" spans="1:14" ht="18" customHeight="1" thickTop="1">
      <c r="A48" s="12" t="s">
        <v>748</v>
      </c>
      <c r="B48" s="12" t="s">
        <v>553</v>
      </c>
      <c r="C48" s="12" t="s">
        <v>747</v>
      </c>
      <c r="D48" s="12" t="s">
        <v>554</v>
      </c>
      <c r="E48" s="6">
        <v>1.91598113373193E-3</v>
      </c>
      <c r="F48" s="6">
        <v>1.06233909302755E-6</v>
      </c>
      <c r="G48" s="6">
        <v>-1.01958715656262</v>
      </c>
      <c r="H48" s="6">
        <v>-1.66616576607476</v>
      </c>
      <c r="I48" s="13">
        <v>4851</v>
      </c>
      <c r="J48" s="13">
        <v>1594</v>
      </c>
      <c r="K48" s="14">
        <v>-0.45</v>
      </c>
      <c r="L48" s="9">
        <f t="shared" si="0"/>
        <v>0.49325748323779789</v>
      </c>
      <c r="M48" s="33">
        <f t="shared" si="2"/>
        <v>0.73204284797281272</v>
      </c>
      <c r="N48" s="11">
        <f t="shared" si="1"/>
        <v>0.67380957904818839</v>
      </c>
    </row>
    <row r="49" spans="1:14" ht="18" customHeight="1" thickTop="1">
      <c r="A49" s="12" t="s">
        <v>1052</v>
      </c>
      <c r="B49" s="12" t="s">
        <v>726</v>
      </c>
      <c r="C49" s="12" t="s">
        <v>1051</v>
      </c>
      <c r="D49" s="12" t="s">
        <v>607</v>
      </c>
      <c r="E49" s="13">
        <v>1.1610093311561299E-2</v>
      </c>
      <c r="F49" s="13">
        <v>1.47145587386873E-2</v>
      </c>
      <c r="G49" s="13">
        <v>-1.0035535251118599</v>
      </c>
      <c r="H49" s="13">
        <v>-0.918038964505559</v>
      </c>
      <c r="I49" s="13">
        <v>96348</v>
      </c>
      <c r="J49" s="13">
        <v>30736</v>
      </c>
      <c r="K49" s="14">
        <v>-0.49</v>
      </c>
      <c r="L49" s="9">
        <f t="shared" si="0"/>
        <v>0.49876995753430048</v>
      </c>
      <c r="M49" s="33">
        <f t="shared" si="2"/>
        <v>0.71202509779853584</v>
      </c>
      <c r="N49" s="11">
        <f t="shared" si="1"/>
        <v>0.70049491103110684</v>
      </c>
    </row>
  </sheetData>
  <phoneticPr fontId="2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7"/>
  <sheetViews>
    <sheetView workbookViewId="0"/>
  </sheetViews>
  <sheetFormatPr baseColWidth="10" defaultRowHeight="14" x14ac:dyDescent="0"/>
  <cols>
    <col min="4" max="4" width="19.83203125" customWidth="1"/>
    <col min="5" max="5" width="8.6640625" customWidth="1"/>
    <col min="6" max="6" width="8.33203125" customWidth="1"/>
    <col min="7" max="7" width="12.33203125" customWidth="1"/>
    <col min="8" max="8" width="11.6640625" customWidth="1"/>
    <col min="12" max="12" width="9" customWidth="1"/>
    <col min="13" max="13" width="9.1640625" customWidth="1"/>
    <col min="14" max="14" width="8.6640625" customWidth="1"/>
  </cols>
  <sheetData>
    <row r="1" spans="1:15" s="28" customFormat="1" ht="131" thickBot="1">
      <c r="A1" s="15" t="s">
        <v>811</v>
      </c>
      <c r="B1" s="15" t="s">
        <v>812</v>
      </c>
      <c r="C1" s="2" t="s">
        <v>813</v>
      </c>
      <c r="D1" s="16" t="s">
        <v>814</v>
      </c>
      <c r="E1" s="2" t="s">
        <v>1027</v>
      </c>
      <c r="F1" s="2" t="s">
        <v>944</v>
      </c>
      <c r="G1" s="2" t="s">
        <v>44</v>
      </c>
      <c r="H1" s="1" t="s">
        <v>45</v>
      </c>
      <c r="I1" s="1" t="s">
        <v>1046</v>
      </c>
      <c r="J1" s="1" t="s">
        <v>1047</v>
      </c>
      <c r="K1" s="2" t="s">
        <v>0</v>
      </c>
      <c r="L1" s="3" t="s">
        <v>62</v>
      </c>
      <c r="M1" s="4" t="s">
        <v>63</v>
      </c>
      <c r="N1" s="4" t="s">
        <v>64</v>
      </c>
      <c r="O1" s="37"/>
    </row>
    <row r="2" spans="1:15" ht="18" customHeight="1" thickTop="1">
      <c r="A2" s="5" t="s">
        <v>489</v>
      </c>
      <c r="B2" s="5" t="s">
        <v>490</v>
      </c>
      <c r="C2" s="5" t="s">
        <v>565</v>
      </c>
      <c r="D2" s="5" t="s">
        <v>491</v>
      </c>
      <c r="E2" s="34" t="s">
        <v>69</v>
      </c>
      <c r="F2" s="34" t="s">
        <v>69</v>
      </c>
      <c r="G2" s="6">
        <v>3.18075458090185</v>
      </c>
      <c r="H2" s="34" t="s">
        <v>69</v>
      </c>
      <c r="I2" s="7">
        <v>775</v>
      </c>
      <c r="J2" s="7">
        <v>584</v>
      </c>
      <c r="K2" s="8">
        <v>0.75</v>
      </c>
      <c r="L2" s="41">
        <f>POWER(2,G2)</f>
        <v>9.0678126313023544</v>
      </c>
      <c r="M2" s="42">
        <f>POWER(2,K2)</f>
        <v>1.681792830507429</v>
      </c>
      <c r="N2" s="32">
        <f>L2/M2</f>
        <v>5.3917536493281535</v>
      </c>
      <c r="O2" s="38"/>
    </row>
    <row r="3" spans="1:15" ht="18" customHeight="1" thickTop="1">
      <c r="A3" s="12" t="s">
        <v>291</v>
      </c>
      <c r="B3" s="12" t="s">
        <v>292</v>
      </c>
      <c r="C3" s="12" t="s">
        <v>290</v>
      </c>
      <c r="D3" s="12" t="s">
        <v>293</v>
      </c>
      <c r="E3" s="34" t="s">
        <v>68</v>
      </c>
      <c r="F3" s="34" t="s">
        <v>68</v>
      </c>
      <c r="G3" s="6">
        <v>2.6967800179469501</v>
      </c>
      <c r="H3" s="34" t="s">
        <v>68</v>
      </c>
      <c r="I3" s="13">
        <v>3218</v>
      </c>
      <c r="J3" s="13">
        <v>2453</v>
      </c>
      <c r="K3" s="14">
        <v>0.76</v>
      </c>
      <c r="L3" s="9">
        <f>POWER(2,G3)</f>
        <v>6.4835322750958593</v>
      </c>
      <c r="M3" s="10">
        <f>POWER(2,K3)</f>
        <v>1.6934906247250543</v>
      </c>
      <c r="N3" s="11">
        <f>L3/M3</f>
        <v>3.8285020185148584</v>
      </c>
      <c r="O3" s="38"/>
    </row>
    <row r="4" spans="1:15" ht="18" customHeight="1" thickTop="1">
      <c r="A4" s="12" t="s">
        <v>681</v>
      </c>
      <c r="B4" s="12" t="s">
        <v>584</v>
      </c>
      <c r="C4" s="12" t="s">
        <v>680</v>
      </c>
      <c r="D4" s="12" t="s">
        <v>585</v>
      </c>
      <c r="E4" s="6">
        <v>2.4971074644912798E-3</v>
      </c>
      <c r="F4" s="6">
        <v>6.9498719335037204E-8</v>
      </c>
      <c r="G4" s="6">
        <v>2.4326067522268202</v>
      </c>
      <c r="H4" s="6">
        <v>3.6017828178193398</v>
      </c>
      <c r="I4" s="13">
        <v>8690</v>
      </c>
      <c r="J4" s="13">
        <v>25234</v>
      </c>
      <c r="K4" s="14">
        <v>2.69</v>
      </c>
      <c r="L4" s="9">
        <f t="shared" ref="L4:L66" si="0">POWER(2,G4)</f>
        <v>5.3986801753099041</v>
      </c>
      <c r="M4" s="10">
        <f t="shared" ref="M4:M66" si="1">POWER(2,K4)</f>
        <v>6.4531340737770106</v>
      </c>
      <c r="N4" s="11">
        <f t="shared" ref="N4:N66" si="2">L4/M4</f>
        <v>0.83659817285495575</v>
      </c>
      <c r="O4" s="38"/>
    </row>
    <row r="5" spans="1:15" ht="18" customHeight="1" thickTop="1">
      <c r="A5" s="12" t="s">
        <v>935</v>
      </c>
      <c r="B5" s="12" t="s">
        <v>318</v>
      </c>
      <c r="C5" s="12" t="s">
        <v>934</v>
      </c>
      <c r="D5" s="12" t="s">
        <v>319</v>
      </c>
      <c r="E5" s="13">
        <v>2.9963375187680399E-6</v>
      </c>
      <c r="F5" s="13">
        <v>5.2466109168314301E-7</v>
      </c>
      <c r="G5" s="13">
        <v>2.3561378553964798</v>
      </c>
      <c r="H5" s="13">
        <v>3.32137999921214</v>
      </c>
      <c r="I5" s="13">
        <v>6111</v>
      </c>
      <c r="J5" s="13">
        <v>12228</v>
      </c>
      <c r="K5" s="14">
        <v>2.16</v>
      </c>
      <c r="L5" s="9">
        <f t="shared" si="0"/>
        <v>5.1199788668709276</v>
      </c>
      <c r="M5" s="10">
        <f t="shared" si="1"/>
        <v>4.4691485522888801</v>
      </c>
      <c r="N5" s="11">
        <f t="shared" si="2"/>
        <v>1.145627362117718</v>
      </c>
      <c r="O5" s="38"/>
    </row>
    <row r="6" spans="1:15" ht="18" customHeight="1" thickTop="1">
      <c r="A6" s="12" t="s">
        <v>671</v>
      </c>
      <c r="B6" s="12" t="s">
        <v>288</v>
      </c>
      <c r="C6" s="12" t="s">
        <v>670</v>
      </c>
      <c r="D6" s="12" t="s">
        <v>289</v>
      </c>
      <c r="E6" s="6">
        <v>8.4647427523343297E-5</v>
      </c>
      <c r="F6" s="6">
        <v>3.9562219535938004E-6</v>
      </c>
      <c r="G6" s="6">
        <v>2.0683572241220798</v>
      </c>
      <c r="H6" s="6">
        <v>3.31848331956368</v>
      </c>
      <c r="I6" s="13">
        <v>12909</v>
      </c>
      <c r="J6" s="13">
        <v>18576</v>
      </c>
      <c r="K6" s="14">
        <v>1.68</v>
      </c>
      <c r="L6" s="9">
        <f t="shared" si="0"/>
        <v>4.1940882670613568</v>
      </c>
      <c r="M6" s="10">
        <f t="shared" si="1"/>
        <v>3.2042795103584876</v>
      </c>
      <c r="N6" s="11">
        <f t="shared" si="2"/>
        <v>1.3089021271406287</v>
      </c>
      <c r="O6" s="38"/>
    </row>
    <row r="7" spans="1:15" ht="18" customHeight="1" thickTop="1">
      <c r="A7" s="12" t="s">
        <v>929</v>
      </c>
      <c r="B7" s="12" t="s">
        <v>392</v>
      </c>
      <c r="C7" s="12" t="s">
        <v>928</v>
      </c>
      <c r="D7" s="12" t="s">
        <v>393</v>
      </c>
      <c r="E7" s="6">
        <v>2.7552619509141303E-4</v>
      </c>
      <c r="F7" s="6">
        <v>3.7176332083887999E-6</v>
      </c>
      <c r="G7" s="6">
        <v>2.0374448294950001</v>
      </c>
      <c r="H7" s="6">
        <v>3.28164253157918</v>
      </c>
      <c r="I7" s="13">
        <v>11584</v>
      </c>
      <c r="J7" s="13">
        <v>12371</v>
      </c>
      <c r="K7" s="14">
        <v>1.25</v>
      </c>
      <c r="L7" s="9">
        <f t="shared" si="0"/>
        <v>4.1051781452930953</v>
      </c>
      <c r="M7" s="10">
        <f t="shared" si="1"/>
        <v>2.3784142300054421</v>
      </c>
      <c r="N7" s="11">
        <f t="shared" si="2"/>
        <v>1.7260147931774283</v>
      </c>
      <c r="O7" s="38"/>
    </row>
    <row r="8" spans="1:15" ht="18" customHeight="1" thickTop="1">
      <c r="A8" s="12" t="s">
        <v>677</v>
      </c>
      <c r="B8" s="12" t="s">
        <v>378</v>
      </c>
      <c r="C8" s="12" t="s">
        <v>676</v>
      </c>
      <c r="D8" s="12" t="s">
        <v>481</v>
      </c>
      <c r="E8" s="6">
        <v>4.45718881179369E-2</v>
      </c>
      <c r="F8" s="6">
        <v>2.54553309193439E-4</v>
      </c>
      <c r="G8" s="6">
        <v>1.7944990181495799</v>
      </c>
      <c r="H8" s="6">
        <v>1.2643951052676601</v>
      </c>
      <c r="I8" s="13">
        <v>2007</v>
      </c>
      <c r="J8" s="13">
        <v>1803</v>
      </c>
      <c r="K8" s="14">
        <v>1</v>
      </c>
      <c r="L8" s="9">
        <f t="shared" si="0"/>
        <v>3.4689499321468005</v>
      </c>
      <c r="M8" s="10">
        <f t="shared" si="1"/>
        <v>2</v>
      </c>
      <c r="N8" s="11">
        <f t="shared" si="2"/>
        <v>1.7344749660734002</v>
      </c>
      <c r="O8" s="38"/>
    </row>
    <row r="9" spans="1:15" ht="18" customHeight="1" thickTop="1">
      <c r="A9" s="12" t="s">
        <v>420</v>
      </c>
      <c r="B9" s="12" t="s">
        <v>421</v>
      </c>
      <c r="C9" s="12" t="s">
        <v>419</v>
      </c>
      <c r="D9" s="12" t="s">
        <v>422</v>
      </c>
      <c r="E9" s="34" t="s">
        <v>67</v>
      </c>
      <c r="F9" s="6">
        <v>3.0436443819340498E-3</v>
      </c>
      <c r="G9" s="6">
        <v>1.7557621661271501</v>
      </c>
      <c r="H9" s="6">
        <v>1.1553063088359199</v>
      </c>
      <c r="I9" s="13">
        <v>21182</v>
      </c>
      <c r="J9" s="13">
        <v>15663</v>
      </c>
      <c r="K9" s="14">
        <v>0.72</v>
      </c>
      <c r="L9" s="9">
        <f t="shared" si="0"/>
        <v>3.3770467845439449</v>
      </c>
      <c r="M9" s="10">
        <f t="shared" si="1"/>
        <v>1.6471820345351462</v>
      </c>
      <c r="N9" s="11">
        <f t="shared" si="2"/>
        <v>2.0501964650779998</v>
      </c>
      <c r="O9" s="38"/>
    </row>
    <row r="10" spans="1:15" ht="18" customHeight="1" thickTop="1">
      <c r="A10" s="12" t="s">
        <v>867</v>
      </c>
      <c r="B10" s="12" t="s">
        <v>586</v>
      </c>
      <c r="C10" s="12" t="s">
        <v>682</v>
      </c>
      <c r="D10" s="12" t="s">
        <v>587</v>
      </c>
      <c r="E10" s="6">
        <v>1.0225108507433401E-4</v>
      </c>
      <c r="F10" s="6">
        <v>1.1236946861892199E-7</v>
      </c>
      <c r="G10" s="6">
        <v>1.6986483062908599</v>
      </c>
      <c r="H10" s="6">
        <v>3.1001155030157399</v>
      </c>
      <c r="I10" s="13">
        <v>2622</v>
      </c>
      <c r="J10" s="13">
        <v>2938</v>
      </c>
      <c r="K10" s="14">
        <v>1.32</v>
      </c>
      <c r="L10" s="9">
        <f t="shared" si="0"/>
        <v>3.2459669402297688</v>
      </c>
      <c r="M10" s="10">
        <f t="shared" si="1"/>
        <v>2.4966610978032238</v>
      </c>
      <c r="N10" s="11">
        <f t="shared" si="2"/>
        <v>1.3001231697349105</v>
      </c>
      <c r="O10" s="38"/>
    </row>
    <row r="11" spans="1:15" ht="18" customHeight="1" thickTop="1">
      <c r="A11" s="12" t="s">
        <v>315</v>
      </c>
      <c r="B11" s="12" t="s">
        <v>316</v>
      </c>
      <c r="C11" s="12" t="s">
        <v>314</v>
      </c>
      <c r="D11" s="12" t="s">
        <v>317</v>
      </c>
      <c r="E11" s="6">
        <v>7.2727389149450702E-3</v>
      </c>
      <c r="F11" s="6">
        <v>3.0797100729607101E-4</v>
      </c>
      <c r="G11" s="6">
        <v>1.4023393838177101</v>
      </c>
      <c r="H11" s="6">
        <v>1.14837677033644</v>
      </c>
      <c r="I11" s="13">
        <v>10204</v>
      </c>
      <c r="J11" s="13">
        <v>7124</v>
      </c>
      <c r="K11" s="14">
        <v>0.64</v>
      </c>
      <c r="L11" s="9">
        <f t="shared" si="0"/>
        <v>2.6432985554971062</v>
      </c>
      <c r="M11" s="10">
        <f t="shared" si="1"/>
        <v>1.5583291593209998</v>
      </c>
      <c r="N11" s="11">
        <f t="shared" si="2"/>
        <v>1.6962389105578008</v>
      </c>
      <c r="O11" s="38"/>
    </row>
    <row r="12" spans="1:15" ht="18" customHeight="1" thickTop="1">
      <c r="A12" s="12" t="s">
        <v>424</v>
      </c>
      <c r="B12" s="12" t="s">
        <v>425</v>
      </c>
      <c r="C12" s="12" t="s">
        <v>423</v>
      </c>
      <c r="D12" s="12" t="s">
        <v>426</v>
      </c>
      <c r="E12" s="34" t="s">
        <v>69</v>
      </c>
      <c r="F12" s="34" t="s">
        <v>69</v>
      </c>
      <c r="G12" s="6">
        <v>1.2907002800108001</v>
      </c>
      <c r="H12" s="6">
        <v>0.61165617402889805</v>
      </c>
      <c r="I12" s="13">
        <v>1516</v>
      </c>
      <c r="J12" s="13">
        <v>1151</v>
      </c>
      <c r="K12" s="14">
        <v>0.76</v>
      </c>
      <c r="L12" s="9">
        <f t="shared" si="0"/>
        <v>2.4464677756246322</v>
      </c>
      <c r="M12" s="10">
        <f t="shared" si="1"/>
        <v>1.6934906247250543</v>
      </c>
      <c r="N12" s="11">
        <f t="shared" si="2"/>
        <v>1.4446302447182588</v>
      </c>
      <c r="O12" s="38"/>
    </row>
    <row r="13" spans="1:15" ht="18" customHeight="1" thickTop="1">
      <c r="A13" s="12" t="s">
        <v>448</v>
      </c>
      <c r="B13" s="12" t="s">
        <v>539</v>
      </c>
      <c r="C13" s="12" t="s">
        <v>447</v>
      </c>
      <c r="D13" s="12" t="s">
        <v>540</v>
      </c>
      <c r="E13" s="34" t="s">
        <v>67</v>
      </c>
      <c r="F13" s="6">
        <v>6.43397250261252E-2</v>
      </c>
      <c r="G13" s="6">
        <v>1.12566145748482</v>
      </c>
      <c r="H13" s="6">
        <v>0.63845223507690096</v>
      </c>
      <c r="I13" s="13">
        <v>1377</v>
      </c>
      <c r="J13" s="13">
        <v>980</v>
      </c>
      <c r="K13" s="14">
        <v>0.67</v>
      </c>
      <c r="L13" s="9">
        <f t="shared" si="0"/>
        <v>2.1820156626916289</v>
      </c>
      <c r="M13" s="10">
        <f t="shared" si="1"/>
        <v>1.5910729675098374</v>
      </c>
      <c r="N13" s="11">
        <f t="shared" si="2"/>
        <v>1.371411435709744</v>
      </c>
      <c r="O13" s="38"/>
    </row>
    <row r="14" spans="1:15" ht="18" customHeight="1" thickTop="1">
      <c r="A14" s="12" t="s">
        <v>673</v>
      </c>
      <c r="B14" s="12" t="s">
        <v>298</v>
      </c>
      <c r="C14" s="12" t="s">
        <v>672</v>
      </c>
      <c r="D14" s="12" t="s">
        <v>400</v>
      </c>
      <c r="E14" s="6">
        <v>2.49240204361123E-3</v>
      </c>
      <c r="F14" s="6">
        <v>1.8792681449775202E-5</v>
      </c>
      <c r="G14" s="6">
        <v>1.094001264126</v>
      </c>
      <c r="H14" s="6">
        <v>1.8763227324937399</v>
      </c>
      <c r="I14" s="13">
        <v>7311</v>
      </c>
      <c r="J14" s="13">
        <v>10035</v>
      </c>
      <c r="K14" s="14">
        <v>1.61</v>
      </c>
      <c r="L14" s="9">
        <f t="shared" si="0"/>
        <v>2.1346525465158237</v>
      </c>
      <c r="M14" s="10">
        <f t="shared" si="1"/>
        <v>3.0525184179211182</v>
      </c>
      <c r="N14" s="11">
        <f t="shared" si="2"/>
        <v>0.69930865412094834</v>
      </c>
      <c r="O14" s="38"/>
    </row>
    <row r="15" spans="1:15" ht="18" customHeight="1" thickTop="1">
      <c r="A15" s="12" t="s">
        <v>464</v>
      </c>
      <c r="B15" s="12" t="s">
        <v>465</v>
      </c>
      <c r="C15" s="12" t="s">
        <v>463</v>
      </c>
      <c r="D15" s="12" t="s">
        <v>466</v>
      </c>
      <c r="E15" s="6">
        <v>2.4722856198566802E-4</v>
      </c>
      <c r="F15" s="6">
        <v>2.5344965510673001E-3</v>
      </c>
      <c r="G15" s="6">
        <v>1.04290046352238</v>
      </c>
      <c r="H15" s="6">
        <v>0.660326030449639</v>
      </c>
      <c r="I15" s="13">
        <v>3315</v>
      </c>
      <c r="J15" s="13">
        <v>2242</v>
      </c>
      <c r="K15" s="14">
        <v>0.59</v>
      </c>
      <c r="L15" s="9">
        <f t="shared" si="0"/>
        <v>2.0603657506384989</v>
      </c>
      <c r="M15" s="10">
        <f t="shared" si="1"/>
        <v>1.5052467474110671</v>
      </c>
      <c r="N15" s="11">
        <f t="shared" si="2"/>
        <v>1.3687893723618421</v>
      </c>
      <c r="O15" s="38"/>
    </row>
    <row r="16" spans="1:15" ht="18" customHeight="1" thickTop="1">
      <c r="A16" s="12" t="s">
        <v>487</v>
      </c>
      <c r="B16" s="12" t="s">
        <v>488</v>
      </c>
      <c r="C16" s="12" t="s">
        <v>486</v>
      </c>
      <c r="D16" s="12" t="s">
        <v>387</v>
      </c>
      <c r="E16" s="13">
        <v>1.6911891397630701E-3</v>
      </c>
      <c r="F16" s="13">
        <v>5.9607898288072101E-5</v>
      </c>
      <c r="G16" s="13">
        <v>0.92830952740681705</v>
      </c>
      <c r="H16" s="13">
        <v>1.38818520628308</v>
      </c>
      <c r="I16" s="13">
        <v>22108</v>
      </c>
      <c r="J16" s="13">
        <v>14209</v>
      </c>
      <c r="K16" s="14">
        <v>0.52</v>
      </c>
      <c r="L16" s="9">
        <f t="shared" si="0"/>
        <v>1.9030448034177132</v>
      </c>
      <c r="M16" s="10">
        <f t="shared" si="1"/>
        <v>1.4339552480158275</v>
      </c>
      <c r="N16" s="11">
        <f t="shared" si="2"/>
        <v>1.3271298431739538</v>
      </c>
      <c r="O16" s="38"/>
    </row>
    <row r="17" spans="1:15" ht="18" customHeight="1" thickTop="1">
      <c r="A17" s="12" t="s">
        <v>659</v>
      </c>
      <c r="B17" s="12" t="s">
        <v>506</v>
      </c>
      <c r="C17" s="12" t="s">
        <v>658</v>
      </c>
      <c r="D17" s="12" t="s">
        <v>507</v>
      </c>
      <c r="E17" s="6">
        <v>1.5465177263054299E-3</v>
      </c>
      <c r="F17" s="13">
        <v>3.79796140648203E-7</v>
      </c>
      <c r="G17" s="13">
        <v>0.91727376353863799</v>
      </c>
      <c r="H17" s="13">
        <v>1.7648900401921399</v>
      </c>
      <c r="I17" s="13">
        <v>377</v>
      </c>
      <c r="J17" s="13">
        <v>347</v>
      </c>
      <c r="K17" s="14">
        <v>1.04</v>
      </c>
      <c r="L17" s="9">
        <f t="shared" si="0"/>
        <v>1.8885431712787002</v>
      </c>
      <c r="M17" s="10">
        <f t="shared" si="1"/>
        <v>2.0562276533121331</v>
      </c>
      <c r="N17" s="11">
        <f t="shared" si="2"/>
        <v>0.91845042947295752</v>
      </c>
      <c r="O17" s="38"/>
    </row>
    <row r="18" spans="1:15" ht="18" customHeight="1" thickTop="1">
      <c r="A18" s="12" t="s">
        <v>655</v>
      </c>
      <c r="B18" s="12" t="s">
        <v>541</v>
      </c>
      <c r="C18" s="12" t="s">
        <v>654</v>
      </c>
      <c r="D18" s="12" t="s">
        <v>396</v>
      </c>
      <c r="E18" s="13">
        <v>3.5677961690475303E-2</v>
      </c>
      <c r="F18" s="13">
        <v>3.7068623880531798E-4</v>
      </c>
      <c r="G18" s="13">
        <v>0.91141092184383898</v>
      </c>
      <c r="H18" s="13">
        <v>1.3733104524798401</v>
      </c>
      <c r="I18" s="13">
        <v>2436</v>
      </c>
      <c r="J18" s="13">
        <v>2209</v>
      </c>
      <c r="K18" s="14">
        <v>1.01</v>
      </c>
      <c r="L18" s="9">
        <f t="shared" si="0"/>
        <v>1.8808840596525427</v>
      </c>
      <c r="M18" s="10">
        <f t="shared" si="1"/>
        <v>2.0139111001134378</v>
      </c>
      <c r="N18" s="11">
        <f t="shared" si="2"/>
        <v>0.93394592221404304</v>
      </c>
      <c r="O18" s="38"/>
    </row>
    <row r="19" spans="1:15" ht="18" customHeight="1" thickTop="1">
      <c r="A19" s="12" t="s">
        <v>389</v>
      </c>
      <c r="B19" s="12" t="s">
        <v>390</v>
      </c>
      <c r="C19" s="12" t="s">
        <v>388</v>
      </c>
      <c r="D19" s="12" t="s">
        <v>391</v>
      </c>
      <c r="E19" s="6">
        <v>2.3524670129818001E-2</v>
      </c>
      <c r="F19" s="6">
        <v>2.9249976674261498E-4</v>
      </c>
      <c r="G19" s="6">
        <v>0.90486957306302096</v>
      </c>
      <c r="H19" s="6">
        <v>1.0596053248944399</v>
      </c>
      <c r="I19" s="13">
        <v>11025</v>
      </c>
      <c r="J19" s="13">
        <v>7480</v>
      </c>
      <c r="K19" s="14">
        <v>0.6</v>
      </c>
      <c r="L19" s="9">
        <f t="shared" si="0"/>
        <v>1.8723752150167576</v>
      </c>
      <c r="M19" s="10">
        <f t="shared" si="1"/>
        <v>1.515716566510398</v>
      </c>
      <c r="N19" s="11">
        <f t="shared" si="2"/>
        <v>1.2353069540748554</v>
      </c>
      <c r="O19" s="38"/>
    </row>
    <row r="20" spans="1:15" ht="18" customHeight="1" thickTop="1">
      <c r="A20" s="12" t="s">
        <v>647</v>
      </c>
      <c r="B20" s="12" t="s">
        <v>492</v>
      </c>
      <c r="C20" s="12" t="s">
        <v>831</v>
      </c>
      <c r="D20" s="12" t="s">
        <v>493</v>
      </c>
      <c r="E20" s="6">
        <v>2.3936605214567299E-3</v>
      </c>
      <c r="F20" s="6">
        <v>3.2772352690502198E-6</v>
      </c>
      <c r="G20" s="6">
        <v>0.86862184041150003</v>
      </c>
      <c r="H20" s="6">
        <v>1.4779338408461</v>
      </c>
      <c r="I20" s="13">
        <v>10196</v>
      </c>
      <c r="J20" s="13">
        <v>15137</v>
      </c>
      <c r="K20" s="14">
        <v>1.73</v>
      </c>
      <c r="L20" s="9">
        <f t="shared" si="0"/>
        <v>1.825917827249758</v>
      </c>
      <c r="M20" s="10">
        <f t="shared" si="1"/>
        <v>3.3172781832577662</v>
      </c>
      <c r="N20" s="11">
        <f t="shared" si="2"/>
        <v>0.55042650220446609</v>
      </c>
      <c r="O20" s="38"/>
    </row>
    <row r="21" spans="1:15" ht="18" customHeight="1" thickTop="1">
      <c r="A21" s="12" t="s">
        <v>295</v>
      </c>
      <c r="B21" s="12" t="s">
        <v>296</v>
      </c>
      <c r="C21" s="12" t="s">
        <v>294</v>
      </c>
      <c r="D21" s="12" t="s">
        <v>297</v>
      </c>
      <c r="E21" s="6">
        <v>8.1650508548843908E-3</v>
      </c>
      <c r="F21" s="6">
        <v>5.10491916078104E-5</v>
      </c>
      <c r="G21" s="13">
        <v>0.84683591097667898</v>
      </c>
      <c r="H21" s="13">
        <v>1.61813554554914</v>
      </c>
      <c r="I21" s="13">
        <v>5338</v>
      </c>
      <c r="J21" s="13">
        <v>4031</v>
      </c>
      <c r="K21" s="14">
        <v>0.75</v>
      </c>
      <c r="L21" s="9">
        <f t="shared" si="0"/>
        <v>1.798552049229583</v>
      </c>
      <c r="M21" s="10">
        <f t="shared" si="1"/>
        <v>1.681792830507429</v>
      </c>
      <c r="N21" s="11">
        <f t="shared" si="2"/>
        <v>1.0694254468232722</v>
      </c>
      <c r="O21" s="38"/>
    </row>
    <row r="22" spans="1:15" ht="18" customHeight="1" thickTop="1">
      <c r="A22" s="12" t="s">
        <v>675</v>
      </c>
      <c r="B22" s="12" t="s">
        <v>401</v>
      </c>
      <c r="C22" s="12" t="s">
        <v>674</v>
      </c>
      <c r="D22" s="12" t="s">
        <v>402</v>
      </c>
      <c r="E22" s="13">
        <v>7.9422020117995203E-3</v>
      </c>
      <c r="F22" s="13">
        <v>2.5027719065406901E-4</v>
      </c>
      <c r="G22" s="13">
        <v>0.81521663557520097</v>
      </c>
      <c r="H22" s="13">
        <v>1.1393912359262599</v>
      </c>
      <c r="I22" s="13">
        <v>6064</v>
      </c>
      <c r="J22" s="13">
        <v>5656</v>
      </c>
      <c r="K22" s="14">
        <v>1.06</v>
      </c>
      <c r="L22" s="9">
        <f t="shared" si="0"/>
        <v>1.7595623484857077</v>
      </c>
      <c r="M22" s="10">
        <f t="shared" si="1"/>
        <v>2.0849315216822428</v>
      </c>
      <c r="N22" s="11">
        <f t="shared" si="2"/>
        <v>0.84394251330901815</v>
      </c>
      <c r="O22" s="38"/>
    </row>
    <row r="23" spans="1:15" ht="18" customHeight="1" thickTop="1">
      <c r="A23" s="12" t="s">
        <v>395</v>
      </c>
      <c r="B23" s="12" t="s">
        <v>341</v>
      </c>
      <c r="C23" s="12" t="s">
        <v>394</v>
      </c>
      <c r="D23" s="12" t="s">
        <v>342</v>
      </c>
      <c r="E23" s="6">
        <v>0.105321357950744</v>
      </c>
      <c r="F23" s="6">
        <v>1.3397538135961E-2</v>
      </c>
      <c r="G23" s="6">
        <v>0.81368377420637505</v>
      </c>
      <c r="H23" s="6">
        <v>0.95553426930083396</v>
      </c>
      <c r="I23" s="13">
        <v>2045</v>
      </c>
      <c r="J23" s="13">
        <v>1332</v>
      </c>
      <c r="K23" s="14">
        <v>0.54</v>
      </c>
      <c r="L23" s="9">
        <f t="shared" si="0"/>
        <v>1.757693808902526</v>
      </c>
      <c r="M23" s="10">
        <f t="shared" si="1"/>
        <v>1.4539725173203106</v>
      </c>
      <c r="N23" s="11">
        <f t="shared" si="2"/>
        <v>1.208890668815376</v>
      </c>
      <c r="O23" s="38"/>
    </row>
    <row r="24" spans="1:15" ht="18" customHeight="1" thickTop="1">
      <c r="A24" s="12" t="s">
        <v>871</v>
      </c>
      <c r="B24" s="12" t="s">
        <v>544</v>
      </c>
      <c r="C24" s="12" t="s">
        <v>870</v>
      </c>
      <c r="D24" s="12" t="s">
        <v>545</v>
      </c>
      <c r="E24" s="6">
        <v>4.9608604725176501E-3</v>
      </c>
      <c r="F24" s="6">
        <v>8.6568689010657596E-4</v>
      </c>
      <c r="G24" s="6">
        <v>0.80703596875294203</v>
      </c>
      <c r="H24" s="6">
        <v>0.85567926395098204</v>
      </c>
      <c r="I24" s="13">
        <v>29850</v>
      </c>
      <c r="J24" s="13">
        <v>44314</v>
      </c>
      <c r="K24" s="14">
        <v>1.73</v>
      </c>
      <c r="L24" s="9">
        <f t="shared" si="0"/>
        <v>1.7496131499925325</v>
      </c>
      <c r="M24" s="10">
        <f t="shared" si="1"/>
        <v>3.3172781832577662</v>
      </c>
      <c r="N24" s="11">
        <f t="shared" si="2"/>
        <v>0.52742430792292117</v>
      </c>
      <c r="O24" s="38"/>
    </row>
    <row r="25" spans="1:15" ht="18" customHeight="1" thickTop="1">
      <c r="A25" s="12" t="s">
        <v>369</v>
      </c>
      <c r="B25" s="12" t="s">
        <v>409</v>
      </c>
      <c r="C25" s="12" t="s">
        <v>368</v>
      </c>
      <c r="D25" s="12" t="s">
        <v>410</v>
      </c>
      <c r="E25" s="34" t="s">
        <v>67</v>
      </c>
      <c r="F25" s="34" t="s">
        <v>67</v>
      </c>
      <c r="G25" s="6">
        <v>0.80280341503403496</v>
      </c>
      <c r="H25" s="6">
        <v>0.47528560275124898</v>
      </c>
      <c r="I25" s="13">
        <v>10374</v>
      </c>
      <c r="J25" s="13">
        <v>6685</v>
      </c>
      <c r="K25" s="14">
        <v>0.52</v>
      </c>
      <c r="L25" s="9">
        <f t="shared" si="0"/>
        <v>1.7444876874148647</v>
      </c>
      <c r="M25" s="10">
        <f t="shared" si="1"/>
        <v>1.4339552480158275</v>
      </c>
      <c r="N25" s="11">
        <f t="shared" si="2"/>
        <v>1.216556576524074</v>
      </c>
      <c r="O25" s="38"/>
    </row>
    <row r="26" spans="1:15" ht="18" customHeight="1" thickTop="1">
      <c r="A26" s="12" t="s">
        <v>528</v>
      </c>
      <c r="B26" s="12" t="s">
        <v>433</v>
      </c>
      <c r="C26" s="12" t="s">
        <v>527</v>
      </c>
      <c r="D26" s="12" t="s">
        <v>434</v>
      </c>
      <c r="E26" s="6">
        <v>4.2755965409413399E-4</v>
      </c>
      <c r="F26" s="6">
        <v>1.9278811452916299E-5</v>
      </c>
      <c r="G26" s="6">
        <v>0.78553542626384099</v>
      </c>
      <c r="H26" s="6">
        <v>0.91938648918129895</v>
      </c>
      <c r="I26" s="13">
        <v>3714</v>
      </c>
      <c r="J26" s="13">
        <v>3308</v>
      </c>
      <c r="K26" s="14">
        <v>0.99</v>
      </c>
      <c r="L26" s="9">
        <f t="shared" si="0"/>
        <v>1.7237319279883601</v>
      </c>
      <c r="M26" s="10">
        <f t="shared" si="1"/>
        <v>1.9861849908740716</v>
      </c>
      <c r="N26" s="11">
        <f t="shared" si="2"/>
        <v>0.86786071584892388</v>
      </c>
      <c r="O26" s="38"/>
    </row>
    <row r="27" spans="1:15" ht="18" customHeight="1" thickTop="1">
      <c r="A27" s="12" t="s">
        <v>483</v>
      </c>
      <c r="B27" s="12" t="s">
        <v>484</v>
      </c>
      <c r="C27" s="12" t="s">
        <v>482</v>
      </c>
      <c r="D27" s="12" t="s">
        <v>485</v>
      </c>
      <c r="E27" s="6">
        <v>1.07279395949972E-2</v>
      </c>
      <c r="F27" s="6">
        <v>1.1013050995921599E-3</v>
      </c>
      <c r="G27" s="6">
        <v>0.77366410970440203</v>
      </c>
      <c r="H27" s="6">
        <v>1.2672451635727</v>
      </c>
      <c r="I27" s="13">
        <v>1958</v>
      </c>
      <c r="J27" s="13">
        <v>1547</v>
      </c>
      <c r="K27" s="14">
        <v>0.82</v>
      </c>
      <c r="L27" s="9">
        <f t="shared" si="0"/>
        <v>1.7096062764988698</v>
      </c>
      <c r="M27" s="10">
        <f t="shared" si="1"/>
        <v>1.7654059925813097</v>
      </c>
      <c r="N27" s="11">
        <f t="shared" si="2"/>
        <v>0.96839270042306147</v>
      </c>
      <c r="O27" s="38"/>
    </row>
    <row r="28" spans="1:15" ht="18" customHeight="1" thickTop="1">
      <c r="A28" s="12" t="s">
        <v>468</v>
      </c>
      <c r="B28" s="12" t="s">
        <v>469</v>
      </c>
      <c r="C28" s="12" t="s">
        <v>467</v>
      </c>
      <c r="D28" s="12" t="s">
        <v>470</v>
      </c>
      <c r="E28" s="13">
        <v>1.5175872304663599E-3</v>
      </c>
      <c r="F28" s="6">
        <v>5.0566384784635999E-3</v>
      </c>
      <c r="G28" s="13">
        <v>0.75979658000329997</v>
      </c>
      <c r="H28" s="13">
        <v>0.51695576866076098</v>
      </c>
      <c r="I28" s="13">
        <v>21586</v>
      </c>
      <c r="J28" s="13">
        <v>14853</v>
      </c>
      <c r="K28" s="14">
        <v>0.62</v>
      </c>
      <c r="L28" s="9">
        <f t="shared" si="0"/>
        <v>1.6932518593850918</v>
      </c>
      <c r="M28" s="10">
        <f t="shared" si="1"/>
        <v>1.5368751812880124</v>
      </c>
      <c r="N28" s="11">
        <f t="shared" si="2"/>
        <v>1.1017497582113496</v>
      </c>
      <c r="O28" s="38"/>
    </row>
    <row r="29" spans="1:15" ht="18" customHeight="1" thickTop="1">
      <c r="A29" s="12" t="s">
        <v>653</v>
      </c>
      <c r="B29" s="12" t="s">
        <v>521</v>
      </c>
      <c r="C29" s="12" t="s">
        <v>652</v>
      </c>
      <c r="D29" s="12" t="s">
        <v>522</v>
      </c>
      <c r="E29" s="13">
        <v>2.06332157856681E-2</v>
      </c>
      <c r="F29" s="13">
        <v>5.12033622306622E-2</v>
      </c>
      <c r="G29" s="13">
        <v>0.74368455774775899</v>
      </c>
      <c r="H29" s="13">
        <v>0.61081303136071696</v>
      </c>
      <c r="I29" s="13">
        <v>49816</v>
      </c>
      <c r="J29" s="13">
        <v>55975</v>
      </c>
      <c r="K29" s="14">
        <v>1.32</v>
      </c>
      <c r="L29" s="9">
        <f t="shared" si="0"/>
        <v>1.674446820694856</v>
      </c>
      <c r="M29" s="10">
        <f t="shared" si="1"/>
        <v>2.4966610978032238</v>
      </c>
      <c r="N29" s="11">
        <f t="shared" si="2"/>
        <v>0.67067445484218013</v>
      </c>
      <c r="O29" s="38"/>
    </row>
    <row r="30" spans="1:15" ht="18" customHeight="1" thickTop="1">
      <c r="A30" s="12" t="s">
        <v>669</v>
      </c>
      <c r="B30" s="12" t="s">
        <v>286</v>
      </c>
      <c r="C30" s="12" t="s">
        <v>668</v>
      </c>
      <c r="D30" s="12" t="s">
        <v>287</v>
      </c>
      <c r="E30" s="6">
        <v>4.95887554496721E-3</v>
      </c>
      <c r="F30" s="6">
        <v>2.1449898074354899E-4</v>
      </c>
      <c r="G30" s="6">
        <v>0.73374956766966204</v>
      </c>
      <c r="H30" s="6">
        <v>1.0230183215266</v>
      </c>
      <c r="I30" s="13">
        <v>5580</v>
      </c>
      <c r="J30" s="13">
        <v>7930</v>
      </c>
      <c r="K30" s="14">
        <v>1.66</v>
      </c>
      <c r="L30" s="9">
        <f t="shared" si="0"/>
        <v>1.6629555051286415</v>
      </c>
      <c r="M30" s="10">
        <f t="shared" si="1"/>
        <v>3.1601652474535085</v>
      </c>
      <c r="N30" s="11">
        <f t="shared" si="2"/>
        <v>0.52622422402393898</v>
      </c>
      <c r="O30" s="38"/>
    </row>
    <row r="31" spans="1:15" ht="18" customHeight="1" thickTop="1">
      <c r="A31" s="12" t="s">
        <v>679</v>
      </c>
      <c r="B31" s="12" t="s">
        <v>500</v>
      </c>
      <c r="C31" s="12" t="s">
        <v>678</v>
      </c>
      <c r="D31" s="12" t="s">
        <v>583</v>
      </c>
      <c r="E31" s="34" t="s">
        <v>69</v>
      </c>
      <c r="F31" s="13">
        <v>1.4561492285262601E-2</v>
      </c>
      <c r="G31" s="13">
        <v>0.73350166343873402</v>
      </c>
      <c r="H31" s="13">
        <v>0.78526683454831003</v>
      </c>
      <c r="I31" s="13">
        <v>2626</v>
      </c>
      <c r="J31" s="13">
        <v>2810</v>
      </c>
      <c r="K31" s="14">
        <v>1.25</v>
      </c>
      <c r="L31" s="9">
        <f t="shared" si="0"/>
        <v>1.6626697771845607</v>
      </c>
      <c r="M31" s="10">
        <f t="shared" si="1"/>
        <v>2.3784142300054421</v>
      </c>
      <c r="N31" s="11">
        <f t="shared" si="2"/>
        <v>0.6990665276925947</v>
      </c>
      <c r="O31" s="38"/>
    </row>
    <row r="32" spans="1:15" ht="18" customHeight="1" thickTop="1">
      <c r="A32" s="12" t="s">
        <v>414</v>
      </c>
      <c r="B32" s="12" t="s">
        <v>415</v>
      </c>
      <c r="C32" s="12" t="s">
        <v>510</v>
      </c>
      <c r="D32" s="12" t="s">
        <v>416</v>
      </c>
      <c r="E32" s="6">
        <v>3.2684312690469701E-3</v>
      </c>
      <c r="F32" s="6">
        <v>5.6505336162793202E-3</v>
      </c>
      <c r="G32" s="6">
        <v>0.72986655767842001</v>
      </c>
      <c r="H32" s="6">
        <v>0.55973887382113896</v>
      </c>
      <c r="I32" s="13">
        <v>16897</v>
      </c>
      <c r="J32" s="13">
        <v>11054</v>
      </c>
      <c r="K32" s="14">
        <v>0.54</v>
      </c>
      <c r="L32" s="9">
        <f t="shared" si="0"/>
        <v>1.6584856826207475</v>
      </c>
      <c r="M32" s="10">
        <f t="shared" si="1"/>
        <v>1.4539725173203106</v>
      </c>
      <c r="N32" s="11">
        <f t="shared" si="2"/>
        <v>1.1406582056154384</v>
      </c>
      <c r="O32" s="38"/>
    </row>
    <row r="33" spans="1:15" ht="18" customHeight="1" thickTop="1">
      <c r="A33" s="12" t="s">
        <v>455</v>
      </c>
      <c r="B33" s="12" t="s">
        <v>456</v>
      </c>
      <c r="C33" s="12" t="s">
        <v>454</v>
      </c>
      <c r="D33" s="12" t="s">
        <v>457</v>
      </c>
      <c r="E33" s="6">
        <v>1.87535309694075E-2</v>
      </c>
      <c r="F33" s="6">
        <v>7.8049559632975606E-5</v>
      </c>
      <c r="G33" s="13">
        <v>0.70131130299565902</v>
      </c>
      <c r="H33" s="13">
        <v>1.0439264771098</v>
      </c>
      <c r="I33" s="13">
        <v>78026</v>
      </c>
      <c r="J33" s="13">
        <v>49383</v>
      </c>
      <c r="K33" s="14">
        <v>0.5</v>
      </c>
      <c r="L33" s="9">
        <f t="shared" si="0"/>
        <v>1.6259820185567131</v>
      </c>
      <c r="M33" s="10">
        <f t="shared" si="1"/>
        <v>1.4142135623730951</v>
      </c>
      <c r="N33" s="11">
        <f t="shared" si="2"/>
        <v>1.1497429114088424</v>
      </c>
      <c r="O33" s="38"/>
    </row>
    <row r="34" spans="1:15" ht="18" customHeight="1" thickTop="1">
      <c r="A34" s="12" t="s">
        <v>667</v>
      </c>
      <c r="B34" s="12" t="s">
        <v>432</v>
      </c>
      <c r="C34" s="12" t="s">
        <v>666</v>
      </c>
      <c r="D34" s="12" t="s">
        <v>337</v>
      </c>
      <c r="E34" s="13">
        <v>1.0606958617482599E-2</v>
      </c>
      <c r="F34" s="13">
        <v>2.2109574452952401E-2</v>
      </c>
      <c r="G34" s="13">
        <v>0.69213014688527996</v>
      </c>
      <c r="H34" s="13">
        <v>0.59205870184355902</v>
      </c>
      <c r="I34" s="13">
        <v>144402</v>
      </c>
      <c r="J34" s="13">
        <v>166821</v>
      </c>
      <c r="K34" s="14">
        <v>1.36</v>
      </c>
      <c r="L34" s="9">
        <f t="shared" si="0"/>
        <v>1.6156672995217167</v>
      </c>
      <c r="M34" s="10">
        <f t="shared" si="1"/>
        <v>2.5668517951258085</v>
      </c>
      <c r="N34" s="11">
        <f t="shared" si="2"/>
        <v>0.62943536615152662</v>
      </c>
      <c r="O34" s="38"/>
    </row>
    <row r="35" spans="1:15" ht="18" customHeight="1" thickTop="1">
      <c r="A35" s="12" t="s">
        <v>348</v>
      </c>
      <c r="B35" s="12" t="s">
        <v>349</v>
      </c>
      <c r="C35" s="12" t="s">
        <v>347</v>
      </c>
      <c r="D35" s="12" t="s">
        <v>350</v>
      </c>
      <c r="E35" s="6">
        <v>1.59996606952332E-2</v>
      </c>
      <c r="F35" s="6">
        <v>7.3996657763419904E-5</v>
      </c>
      <c r="G35" s="6">
        <v>0.686847436862561</v>
      </c>
      <c r="H35" s="6">
        <v>1.23062851799284</v>
      </c>
      <c r="I35" s="13">
        <v>748</v>
      </c>
      <c r="J35" s="13">
        <v>614</v>
      </c>
      <c r="K35" s="14">
        <v>0.87</v>
      </c>
      <c r="L35" s="9">
        <f t="shared" si="0"/>
        <v>1.6097620359846958</v>
      </c>
      <c r="M35" s="10">
        <f t="shared" si="1"/>
        <v>1.827662900458801</v>
      </c>
      <c r="N35" s="11">
        <f t="shared" si="2"/>
        <v>0.88077622825335833</v>
      </c>
      <c r="O35" s="38"/>
    </row>
    <row r="36" spans="1:15" ht="18" customHeight="1" thickTop="1">
      <c r="A36" s="12" t="s">
        <v>495</v>
      </c>
      <c r="B36" s="12" t="s">
        <v>496</v>
      </c>
      <c r="C36" s="12" t="s">
        <v>494</v>
      </c>
      <c r="D36" s="12" t="s">
        <v>497</v>
      </c>
      <c r="E36" s="6">
        <v>6.9362920030281799E-2</v>
      </c>
      <c r="F36" s="6">
        <v>4.9722991325995599E-5</v>
      </c>
      <c r="G36" s="6">
        <v>0.66917510106314304</v>
      </c>
      <c r="H36" s="6">
        <v>1.02634577574116</v>
      </c>
      <c r="I36" s="13">
        <v>1749</v>
      </c>
      <c r="J36" s="13">
        <v>1318</v>
      </c>
      <c r="K36" s="14">
        <v>0.75</v>
      </c>
      <c r="L36" s="9">
        <f t="shared" si="0"/>
        <v>1.590163489614127</v>
      </c>
      <c r="M36" s="10">
        <f t="shared" si="1"/>
        <v>1.681792830507429</v>
      </c>
      <c r="N36" s="11">
        <f t="shared" si="2"/>
        <v>0.94551686793333778</v>
      </c>
      <c r="O36" s="38"/>
    </row>
    <row r="37" spans="1:15" ht="18" customHeight="1" thickTop="1">
      <c r="A37" s="12" t="s">
        <v>931</v>
      </c>
      <c r="B37" s="12" t="s">
        <v>458</v>
      </c>
      <c r="C37" s="12" t="s">
        <v>930</v>
      </c>
      <c r="D37" s="12" t="s">
        <v>459</v>
      </c>
      <c r="E37" s="6">
        <v>1.5955060215699899E-3</v>
      </c>
      <c r="F37" s="6">
        <v>3.3674752818069198E-4</v>
      </c>
      <c r="G37" s="6">
        <v>0.66498355850802005</v>
      </c>
      <c r="H37" s="6">
        <v>0.73753543951653799</v>
      </c>
      <c r="I37" s="13">
        <v>57563</v>
      </c>
      <c r="J37" s="13">
        <v>52069</v>
      </c>
      <c r="K37" s="14">
        <v>1.01</v>
      </c>
      <c r="L37" s="9">
        <f t="shared" si="0"/>
        <v>1.5855502035947902</v>
      </c>
      <c r="M37" s="10">
        <f t="shared" si="1"/>
        <v>2.0139111001134378</v>
      </c>
      <c r="N37" s="11">
        <f t="shared" si="2"/>
        <v>0.78729900416432519</v>
      </c>
      <c r="O37" s="38"/>
    </row>
    <row r="38" spans="1:15" ht="18" customHeight="1" thickTop="1">
      <c r="A38" s="12" t="s">
        <v>352</v>
      </c>
      <c r="B38" s="12" t="s">
        <v>353</v>
      </c>
      <c r="C38" s="12" t="s">
        <v>351</v>
      </c>
      <c r="D38" s="12" t="s">
        <v>449</v>
      </c>
      <c r="E38" s="6">
        <v>4.1602016217154897E-2</v>
      </c>
      <c r="F38" s="6">
        <v>7.8851410522107201E-5</v>
      </c>
      <c r="G38" s="13">
        <v>0.66087666504117903</v>
      </c>
      <c r="H38" s="13">
        <v>1.5106821715382399</v>
      </c>
      <c r="I38" s="13">
        <v>26685</v>
      </c>
      <c r="J38" s="13">
        <v>20625</v>
      </c>
      <c r="K38" s="14">
        <v>0.78</v>
      </c>
      <c r="L38" s="9">
        <f t="shared" si="0"/>
        <v>1.5810430651985963</v>
      </c>
      <c r="M38" s="10">
        <f t="shared" si="1"/>
        <v>1.7171308728755075</v>
      </c>
      <c r="N38" s="11">
        <f t="shared" si="2"/>
        <v>0.92074697984492093</v>
      </c>
      <c r="O38" s="38"/>
    </row>
    <row r="39" spans="1:15" ht="18" customHeight="1" thickTop="1">
      <c r="A39" s="12" t="s">
        <v>869</v>
      </c>
      <c r="B39" s="12" t="s">
        <v>542</v>
      </c>
      <c r="C39" s="12" t="s">
        <v>868</v>
      </c>
      <c r="D39" s="12" t="s">
        <v>543</v>
      </c>
      <c r="E39" s="6">
        <v>2.4181742469455599E-2</v>
      </c>
      <c r="F39" s="6">
        <v>5.5698747726935496E-3</v>
      </c>
      <c r="G39" s="6">
        <v>0.65474491195490003</v>
      </c>
      <c r="H39" s="6">
        <v>0.54937858254377803</v>
      </c>
      <c r="I39" s="13">
        <v>35722</v>
      </c>
      <c r="J39" s="13">
        <v>32619</v>
      </c>
      <c r="K39" s="14">
        <v>1.02</v>
      </c>
      <c r="L39" s="9">
        <f t="shared" si="0"/>
        <v>1.5743375642994577</v>
      </c>
      <c r="M39" s="10">
        <f t="shared" si="1"/>
        <v>2.0279189595800582</v>
      </c>
      <c r="N39" s="11">
        <f t="shared" si="2"/>
        <v>0.77633159691227094</v>
      </c>
      <c r="O39" s="38"/>
    </row>
    <row r="40" spans="1:15" ht="18" customHeight="1" thickTop="1">
      <c r="A40" s="12" t="s">
        <v>472</v>
      </c>
      <c r="B40" s="12" t="s">
        <v>473</v>
      </c>
      <c r="C40" s="12" t="s">
        <v>471</v>
      </c>
      <c r="D40" s="12" t="s">
        <v>474</v>
      </c>
      <c r="E40" s="13">
        <v>0.199697664723365</v>
      </c>
      <c r="F40" s="34" t="s">
        <v>69</v>
      </c>
      <c r="G40" s="13">
        <v>0.65341643773069102</v>
      </c>
      <c r="H40" s="13">
        <v>0.56513364245290998</v>
      </c>
      <c r="I40" s="13">
        <v>4362</v>
      </c>
      <c r="J40" s="13">
        <v>3414</v>
      </c>
      <c r="K40" s="14">
        <v>0.8</v>
      </c>
      <c r="L40" s="9">
        <f t="shared" si="0"/>
        <v>1.5728885371871253</v>
      </c>
      <c r="M40" s="10">
        <f t="shared" si="1"/>
        <v>1.7411011265922482</v>
      </c>
      <c r="N40" s="11">
        <f t="shared" si="2"/>
        <v>0.90338723763027173</v>
      </c>
      <c r="O40" s="38"/>
    </row>
    <row r="41" spans="1:15" ht="18" customHeight="1" thickTop="1">
      <c r="A41" s="12" t="s">
        <v>412</v>
      </c>
      <c r="B41" s="12" t="s">
        <v>413</v>
      </c>
      <c r="C41" s="12" t="s">
        <v>411</v>
      </c>
      <c r="D41" s="12" t="s">
        <v>309</v>
      </c>
      <c r="E41" s="6">
        <v>9.1133150401929694E-2</v>
      </c>
      <c r="F41" s="6">
        <v>7.0358469077688203E-3</v>
      </c>
      <c r="G41" s="6">
        <v>0.65093469682606697</v>
      </c>
      <c r="H41" s="6">
        <v>1.19342555547823</v>
      </c>
      <c r="I41" s="13">
        <v>7696</v>
      </c>
      <c r="J41" s="13">
        <v>5040</v>
      </c>
      <c r="K41" s="14">
        <v>0.55000000000000004</v>
      </c>
      <c r="L41" s="9">
        <f t="shared" si="0"/>
        <v>1.5701851617611531</v>
      </c>
      <c r="M41" s="10">
        <f t="shared" si="1"/>
        <v>1.4640856959456254</v>
      </c>
      <c r="N41" s="11">
        <f t="shared" si="2"/>
        <v>1.0724680707620737</v>
      </c>
      <c r="O41" s="38"/>
    </row>
    <row r="42" spans="1:15" ht="18" customHeight="1" thickTop="1">
      <c r="A42" s="12" t="s">
        <v>339</v>
      </c>
      <c r="B42" s="12" t="s">
        <v>340</v>
      </c>
      <c r="C42" s="12" t="s">
        <v>338</v>
      </c>
      <c r="D42" s="12" t="s">
        <v>383</v>
      </c>
      <c r="E42" s="6">
        <v>5.4322474069325201E-2</v>
      </c>
      <c r="F42" s="6">
        <v>7.1831076443275799E-2</v>
      </c>
      <c r="G42" s="6">
        <v>0.63433344372548095</v>
      </c>
      <c r="H42" s="6">
        <v>0.31652502511028002</v>
      </c>
      <c r="I42" s="13">
        <v>22479</v>
      </c>
      <c r="J42" s="13">
        <v>18242</v>
      </c>
      <c r="K42" s="14">
        <v>0.85</v>
      </c>
      <c r="L42" s="9">
        <f t="shared" si="0"/>
        <v>1.5522204249370448</v>
      </c>
      <c r="M42" s="10">
        <f t="shared" si="1"/>
        <v>1.8025009252216604</v>
      </c>
      <c r="N42" s="11">
        <f t="shared" si="2"/>
        <v>0.86114819871516146</v>
      </c>
      <c r="O42" s="38"/>
    </row>
    <row r="43" spans="1:15" ht="18" customHeight="1" thickTop="1">
      <c r="A43" s="12" t="s">
        <v>663</v>
      </c>
      <c r="B43" s="12" t="s">
        <v>606</v>
      </c>
      <c r="C43" s="12" t="s">
        <v>662</v>
      </c>
      <c r="D43" s="12" t="s">
        <v>529</v>
      </c>
      <c r="E43" s="6">
        <v>1.09203003466462E-2</v>
      </c>
      <c r="F43" s="6">
        <v>1.7917690613145101E-4</v>
      </c>
      <c r="G43" s="6">
        <v>0.62839877298974001</v>
      </c>
      <c r="H43" s="6">
        <v>0.93540830825216004</v>
      </c>
      <c r="I43" s="13">
        <v>2382</v>
      </c>
      <c r="J43" s="13">
        <v>2382</v>
      </c>
      <c r="K43" s="14">
        <v>1.1599999999999999</v>
      </c>
      <c r="L43" s="9">
        <f t="shared" si="0"/>
        <v>1.5458483256701907</v>
      </c>
      <c r="M43" s="10">
        <f t="shared" si="1"/>
        <v>2.2345742761444396</v>
      </c>
      <c r="N43" s="11">
        <f t="shared" si="2"/>
        <v>0.69178650366342498</v>
      </c>
      <c r="O43" s="38"/>
    </row>
    <row r="44" spans="1:15" ht="18" customHeight="1" thickTop="1">
      <c r="A44" s="12" t="s">
        <v>279</v>
      </c>
      <c r="B44" s="12" t="s">
        <v>385</v>
      </c>
      <c r="C44" s="12" t="s">
        <v>384</v>
      </c>
      <c r="D44" s="12" t="s">
        <v>386</v>
      </c>
      <c r="E44" s="13">
        <v>1.54607708329623E-2</v>
      </c>
      <c r="F44" s="13">
        <v>6.2859347950605703E-3</v>
      </c>
      <c r="G44" s="13">
        <v>0.62466300082154202</v>
      </c>
      <c r="H44" s="13">
        <v>0.83018313785891695</v>
      </c>
      <c r="I44" s="13">
        <v>2246</v>
      </c>
      <c r="J44" s="13">
        <v>1778</v>
      </c>
      <c r="K44" s="14">
        <v>0.82</v>
      </c>
      <c r="L44" s="9">
        <f t="shared" si="0"/>
        <v>1.5418506224059048</v>
      </c>
      <c r="M44" s="10">
        <f t="shared" si="1"/>
        <v>1.7654059925813097</v>
      </c>
      <c r="N44" s="11">
        <f t="shared" si="2"/>
        <v>0.8733688618284734</v>
      </c>
      <c r="O44" s="38"/>
    </row>
    <row r="45" spans="1:15" ht="18" customHeight="1" thickTop="1">
      <c r="A45" s="12" t="s">
        <v>927</v>
      </c>
      <c r="B45" s="12" t="s">
        <v>417</v>
      </c>
      <c r="C45" s="12" t="s">
        <v>926</v>
      </c>
      <c r="D45" s="12" t="s">
        <v>418</v>
      </c>
      <c r="E45" s="6">
        <v>2.0431169902682501E-2</v>
      </c>
      <c r="F45" s="6">
        <v>9.9061927221200108E-6</v>
      </c>
      <c r="G45" s="6">
        <v>0.62451639979053997</v>
      </c>
      <c r="H45" s="6">
        <v>1.42131133280166</v>
      </c>
      <c r="I45" s="13">
        <v>52552</v>
      </c>
      <c r="J45" s="13">
        <v>58370</v>
      </c>
      <c r="K45" s="14">
        <v>1.31</v>
      </c>
      <c r="L45" s="9">
        <f t="shared" si="0"/>
        <v>1.5416939535324519</v>
      </c>
      <c r="M45" s="10">
        <f t="shared" si="1"/>
        <v>2.4794153998779733</v>
      </c>
      <c r="N45" s="11">
        <f t="shared" si="2"/>
        <v>0.62179736142976594</v>
      </c>
      <c r="O45" s="38"/>
    </row>
    <row r="46" spans="1:15" ht="18" customHeight="1" thickTop="1">
      <c r="A46" s="12" t="s">
        <v>480</v>
      </c>
      <c r="B46" s="12" t="s">
        <v>559</v>
      </c>
      <c r="C46" s="12" t="s">
        <v>479</v>
      </c>
      <c r="D46" s="12" t="s">
        <v>560</v>
      </c>
      <c r="E46" s="6">
        <v>1.65853065613453E-3</v>
      </c>
      <c r="F46" s="6">
        <v>1.9921911034709301E-3</v>
      </c>
      <c r="G46" s="6">
        <v>0.61143242290188105</v>
      </c>
      <c r="H46" s="6">
        <v>1.3722338675107399</v>
      </c>
      <c r="I46" s="13">
        <v>27597</v>
      </c>
      <c r="J46" s="13">
        <v>22763</v>
      </c>
      <c r="K46" s="14">
        <v>0.88</v>
      </c>
      <c r="L46" s="9">
        <f t="shared" si="0"/>
        <v>1.5277753535951391</v>
      </c>
      <c r="M46" s="10">
        <f t="shared" si="1"/>
        <v>1.8403753012497501</v>
      </c>
      <c r="N46" s="11">
        <f t="shared" si="2"/>
        <v>0.83014336942995659</v>
      </c>
      <c r="O46" s="38"/>
    </row>
    <row r="47" spans="1:15" ht="18" customHeight="1" thickTop="1">
      <c r="A47" s="12" t="s">
        <v>476</v>
      </c>
      <c r="B47" s="12" t="s">
        <v>477</v>
      </c>
      <c r="C47" s="12" t="s">
        <v>475</v>
      </c>
      <c r="D47" s="12" t="s">
        <v>478</v>
      </c>
      <c r="E47" s="34" t="s">
        <v>69</v>
      </c>
      <c r="F47" s="34" t="s">
        <v>69</v>
      </c>
      <c r="G47" s="6">
        <v>0.60907733902309102</v>
      </c>
      <c r="H47" s="6">
        <v>0.506612926907415</v>
      </c>
      <c r="I47" s="13">
        <v>341</v>
      </c>
      <c r="J47" s="13">
        <v>266</v>
      </c>
      <c r="K47" s="14">
        <v>0.8</v>
      </c>
      <c r="L47" s="9">
        <f t="shared" si="0"/>
        <v>1.5252834174297849</v>
      </c>
      <c r="M47" s="10">
        <f t="shared" si="1"/>
        <v>1.7411011265922482</v>
      </c>
      <c r="N47" s="11">
        <f t="shared" si="2"/>
        <v>0.87604527625292494</v>
      </c>
      <c r="O47" s="38"/>
    </row>
    <row r="48" spans="1:15" ht="18" customHeight="1" thickTop="1">
      <c r="A48" s="12" t="s">
        <v>661</v>
      </c>
      <c r="B48" s="12" t="s">
        <v>508</v>
      </c>
      <c r="C48" s="12" t="s">
        <v>660</v>
      </c>
      <c r="D48" s="12" t="s">
        <v>509</v>
      </c>
      <c r="E48" s="6">
        <v>5.8910579624731297E-3</v>
      </c>
      <c r="F48" s="6">
        <v>1.6885087517437599E-4</v>
      </c>
      <c r="G48" s="6">
        <v>0.60506706586379999</v>
      </c>
      <c r="H48" s="6">
        <v>0.79288862769665902</v>
      </c>
      <c r="I48" s="13">
        <v>1892</v>
      </c>
      <c r="J48" s="13">
        <v>2030</v>
      </c>
      <c r="K48" s="14">
        <v>1.26</v>
      </c>
      <c r="L48" s="9">
        <f t="shared" si="0"/>
        <v>1.5210494598851712</v>
      </c>
      <c r="M48" s="10">
        <f t="shared" si="1"/>
        <v>2.3949574092378572</v>
      </c>
      <c r="N48" s="11">
        <f t="shared" si="2"/>
        <v>0.6351050144015763</v>
      </c>
      <c r="O48" s="38"/>
    </row>
    <row r="49" spans="1:15" ht="18" customHeight="1" thickTop="1">
      <c r="A49" s="12" t="s">
        <v>429</v>
      </c>
      <c r="B49" s="12" t="s">
        <v>430</v>
      </c>
      <c r="C49" s="12" t="s">
        <v>428</v>
      </c>
      <c r="D49" s="12" t="s">
        <v>431</v>
      </c>
      <c r="E49" s="6">
        <v>4.5924033843376698E-2</v>
      </c>
      <c r="F49" s="34" t="s">
        <v>67</v>
      </c>
      <c r="G49" s="6">
        <v>0.60012937100378105</v>
      </c>
      <c r="H49" s="6">
        <v>2.2827625249363002</v>
      </c>
      <c r="I49" s="13">
        <v>3501</v>
      </c>
      <c r="J49" s="13">
        <v>2367</v>
      </c>
      <c r="K49" s="14">
        <v>0.59</v>
      </c>
      <c r="L49" s="9">
        <f t="shared" si="0"/>
        <v>1.5158524916784728</v>
      </c>
      <c r="M49" s="10">
        <f t="shared" si="1"/>
        <v>1.5052467474110671</v>
      </c>
      <c r="N49" s="11">
        <f t="shared" si="2"/>
        <v>1.0070458509780187</v>
      </c>
      <c r="O49" s="38"/>
    </row>
    <row r="50" spans="1:15" ht="18" customHeight="1" thickTop="1">
      <c r="A50" s="12" t="s">
        <v>451</v>
      </c>
      <c r="B50" s="12" t="s">
        <v>452</v>
      </c>
      <c r="C50" s="12" t="s">
        <v>450</v>
      </c>
      <c r="D50" s="12" t="s">
        <v>453</v>
      </c>
      <c r="E50" s="6">
        <v>0.18099588318942</v>
      </c>
      <c r="F50" s="6">
        <v>2.3372147717441699E-2</v>
      </c>
      <c r="G50" s="6">
        <v>0.60002990660757805</v>
      </c>
      <c r="H50" s="6">
        <v>0.88633949583796201</v>
      </c>
      <c r="I50" s="13">
        <v>4741</v>
      </c>
      <c r="J50" s="13">
        <v>3173</v>
      </c>
      <c r="K50" s="14">
        <v>0.57999999999999996</v>
      </c>
      <c r="L50" s="9">
        <f t="shared" si="0"/>
        <v>1.5157479871565569</v>
      </c>
      <c r="M50" s="10">
        <f t="shared" si="1"/>
        <v>1.4948492486349383</v>
      </c>
      <c r="N50" s="11">
        <f t="shared" si="2"/>
        <v>1.0139804990641716</v>
      </c>
      <c r="O50" s="38"/>
    </row>
    <row r="51" spans="1:15" ht="18" customHeight="1" thickTop="1">
      <c r="A51" s="12" t="s">
        <v>524</v>
      </c>
      <c r="B51" s="12" t="s">
        <v>525</v>
      </c>
      <c r="C51" s="12" t="s">
        <v>523</v>
      </c>
      <c r="D51" s="12" t="s">
        <v>526</v>
      </c>
      <c r="E51" s="6">
        <v>0.30493840801620298</v>
      </c>
      <c r="F51" s="6">
        <v>0.70055510203061999</v>
      </c>
      <c r="G51" s="6">
        <v>0.59553935930160395</v>
      </c>
      <c r="H51" s="6">
        <v>0.13632675470470099</v>
      </c>
      <c r="I51" s="13">
        <v>16550</v>
      </c>
      <c r="J51" s="13">
        <v>13036</v>
      </c>
      <c r="K51" s="14">
        <v>0.81</v>
      </c>
      <c r="L51" s="9">
        <f t="shared" si="0"/>
        <v>1.5110373894350002</v>
      </c>
      <c r="M51" s="10">
        <f t="shared" si="1"/>
        <v>1.7532114426320702</v>
      </c>
      <c r="N51" s="11">
        <f t="shared" si="2"/>
        <v>0.86186831359399663</v>
      </c>
      <c r="O51" s="38"/>
    </row>
    <row r="52" spans="1:15" ht="18" customHeight="1" thickTop="1">
      <c r="A52" s="12" t="s">
        <v>461</v>
      </c>
      <c r="B52" s="12" t="s">
        <v>462</v>
      </c>
      <c r="C52" s="12" t="s">
        <v>460</v>
      </c>
      <c r="D52" s="12" t="s">
        <v>365</v>
      </c>
      <c r="E52" s="34" t="s">
        <v>67</v>
      </c>
      <c r="F52" s="34" t="s">
        <v>67</v>
      </c>
      <c r="G52" s="6">
        <v>0.58528699368659798</v>
      </c>
      <c r="H52" s="39"/>
      <c r="I52" s="13">
        <v>4320</v>
      </c>
      <c r="J52" s="13">
        <v>3313</v>
      </c>
      <c r="K52" s="14">
        <v>0.77</v>
      </c>
      <c r="L52" s="9">
        <f t="shared" si="0"/>
        <v>1.5003374200212278</v>
      </c>
      <c r="M52" s="10">
        <f t="shared" si="1"/>
        <v>1.7052697835359136</v>
      </c>
      <c r="N52" s="11">
        <f t="shared" si="2"/>
        <v>0.87982408092064224</v>
      </c>
      <c r="O52" s="38"/>
    </row>
    <row r="53" spans="1:15" ht="18" customHeight="1" thickTop="1">
      <c r="A53" s="12" t="s">
        <v>562</v>
      </c>
      <c r="B53" s="12" t="s">
        <v>563</v>
      </c>
      <c r="C53" s="12" t="s">
        <v>561</v>
      </c>
      <c r="D53" s="12" t="s">
        <v>564</v>
      </c>
      <c r="E53" s="6">
        <v>1.50229204721944E-2</v>
      </c>
      <c r="F53" s="6">
        <v>4.3824769908549204E-3</v>
      </c>
      <c r="G53" s="6">
        <v>0.57787700449150103</v>
      </c>
      <c r="H53" s="6">
        <v>0.52718882759415897</v>
      </c>
      <c r="I53" s="13">
        <v>19149</v>
      </c>
      <c r="J53" s="13">
        <v>15667</v>
      </c>
      <c r="K53" s="14">
        <v>0.87</v>
      </c>
      <c r="L53" s="9">
        <f t="shared" si="0"/>
        <v>1.4926511234084681</v>
      </c>
      <c r="M53" s="10">
        <f t="shared" si="1"/>
        <v>1.827662900458801</v>
      </c>
      <c r="N53" s="11">
        <f t="shared" si="2"/>
        <v>0.81669936126282672</v>
      </c>
      <c r="O53" s="38"/>
    </row>
    <row r="54" spans="1:15" ht="18" customHeight="1" thickTop="1">
      <c r="A54" s="12" t="s">
        <v>649</v>
      </c>
      <c r="B54" s="12" t="s">
        <v>498</v>
      </c>
      <c r="C54" s="12" t="s">
        <v>648</v>
      </c>
      <c r="D54" s="12" t="s">
        <v>499</v>
      </c>
      <c r="E54" s="6">
        <v>1.6135825319437001E-2</v>
      </c>
      <c r="F54" s="6">
        <v>3.25028237212588E-4</v>
      </c>
      <c r="G54" s="6">
        <v>0.57747502295511999</v>
      </c>
      <c r="H54" s="6">
        <v>0.88181555368528197</v>
      </c>
      <c r="I54" s="13">
        <v>3499</v>
      </c>
      <c r="J54" s="13">
        <v>3282</v>
      </c>
      <c r="K54" s="14">
        <v>1.06</v>
      </c>
      <c r="L54" s="9">
        <f t="shared" si="0"/>
        <v>1.4922352804268375</v>
      </c>
      <c r="M54" s="10">
        <f t="shared" si="1"/>
        <v>2.0849315216822428</v>
      </c>
      <c r="N54" s="11">
        <f t="shared" si="2"/>
        <v>0.71572388105236961</v>
      </c>
      <c r="O54" s="38"/>
    </row>
    <row r="55" spans="1:15" ht="18" customHeight="1" thickTop="1">
      <c r="A55" s="12" t="s">
        <v>371</v>
      </c>
      <c r="B55" s="12" t="s">
        <v>372</v>
      </c>
      <c r="C55" s="12" t="s">
        <v>370</v>
      </c>
      <c r="D55" s="12" t="s">
        <v>373</v>
      </c>
      <c r="E55" s="6">
        <v>5.3212948356501699E-2</v>
      </c>
      <c r="F55" s="6">
        <v>7.5570181580419905E-4</v>
      </c>
      <c r="G55" s="6">
        <v>0.57221728492190105</v>
      </c>
      <c r="H55" s="6">
        <v>0.75196200173126104</v>
      </c>
      <c r="I55" s="13">
        <v>15407</v>
      </c>
      <c r="J55" s="13">
        <v>10546</v>
      </c>
      <c r="K55" s="14">
        <v>0.61</v>
      </c>
      <c r="L55" s="9">
        <f t="shared" si="0"/>
        <v>1.4868068961963088</v>
      </c>
      <c r="M55" s="10">
        <f t="shared" si="1"/>
        <v>1.5262592089605591</v>
      </c>
      <c r="N55" s="11">
        <f t="shared" si="2"/>
        <v>0.97415097479338464</v>
      </c>
      <c r="O55" s="38"/>
    </row>
    <row r="56" spans="1:15" ht="18" customHeight="1" thickTop="1">
      <c r="A56" s="12" t="s">
        <v>440</v>
      </c>
      <c r="B56" s="12" t="s">
        <v>441</v>
      </c>
      <c r="C56" s="12" t="s">
        <v>439</v>
      </c>
      <c r="D56" s="12" t="s">
        <v>442</v>
      </c>
      <c r="E56" s="6">
        <v>7.3814386259602294E-2</v>
      </c>
      <c r="F56" s="6">
        <v>3.5415477577571699E-5</v>
      </c>
      <c r="G56" s="6">
        <v>0.57046101580263897</v>
      </c>
      <c r="H56" s="6">
        <v>1.43762020661571</v>
      </c>
      <c r="I56" s="13">
        <v>3574</v>
      </c>
      <c r="J56" s="13">
        <v>2344</v>
      </c>
      <c r="K56" s="14">
        <v>0.55000000000000004</v>
      </c>
      <c r="L56" s="9">
        <f t="shared" si="0"/>
        <v>1.4849980286167319</v>
      </c>
      <c r="M56" s="10">
        <f t="shared" si="1"/>
        <v>1.4640856959456254</v>
      </c>
      <c r="N56" s="11">
        <f t="shared" si="2"/>
        <v>1.0142835441456859</v>
      </c>
      <c r="O56" s="38"/>
    </row>
    <row r="57" spans="1:15" ht="18" customHeight="1" thickTop="1">
      <c r="A57" s="12" t="s">
        <v>503</v>
      </c>
      <c r="B57" s="12" t="s">
        <v>504</v>
      </c>
      <c r="C57" s="12" t="s">
        <v>502</v>
      </c>
      <c r="D57" s="12" t="s">
        <v>505</v>
      </c>
      <c r="E57" s="6">
        <v>5.3433571806000502E-2</v>
      </c>
      <c r="F57" s="6">
        <v>0.78078632951250304</v>
      </c>
      <c r="G57" s="13">
        <v>0.57015882673085005</v>
      </c>
      <c r="H57" s="6">
        <v>-6.08234253847399E-2</v>
      </c>
      <c r="I57" s="13">
        <v>457</v>
      </c>
      <c r="J57" s="13">
        <v>298</v>
      </c>
      <c r="K57" s="14">
        <v>0.54</v>
      </c>
      <c r="L57" s="9">
        <f t="shared" si="0"/>
        <v>1.4846870112717652</v>
      </c>
      <c r="M57" s="10">
        <f t="shared" si="1"/>
        <v>1.4539725173203106</v>
      </c>
      <c r="N57" s="11">
        <f t="shared" si="2"/>
        <v>1.021124535426613</v>
      </c>
      <c r="O57" s="38"/>
    </row>
    <row r="58" spans="1:15" ht="18" customHeight="1" thickTop="1">
      <c r="A58" s="12" t="s">
        <v>321</v>
      </c>
      <c r="B58" s="12" t="s">
        <v>322</v>
      </c>
      <c r="C58" s="12" t="s">
        <v>320</v>
      </c>
      <c r="D58" s="12" t="s">
        <v>427</v>
      </c>
      <c r="E58" s="6">
        <v>2.50270611172555E-2</v>
      </c>
      <c r="F58" s="13">
        <v>6.0625533364277999E-5</v>
      </c>
      <c r="G58" s="13">
        <v>0.56701214320225901</v>
      </c>
      <c r="H58" s="13">
        <v>1.0378129400256599</v>
      </c>
      <c r="I58" s="13">
        <v>60102</v>
      </c>
      <c r="J58" s="13">
        <v>51692</v>
      </c>
      <c r="K58" s="14">
        <v>0.94</v>
      </c>
      <c r="L58" s="9">
        <f t="shared" si="0"/>
        <v>1.4814522673907002</v>
      </c>
      <c r="M58" s="10">
        <f t="shared" si="1"/>
        <v>1.9185282386505287</v>
      </c>
      <c r="N58" s="11">
        <f t="shared" si="2"/>
        <v>0.7721816325376254</v>
      </c>
      <c r="O58" s="38"/>
    </row>
    <row r="59" spans="1:15" ht="18" customHeight="1" thickTop="1">
      <c r="A59" s="12" t="s">
        <v>933</v>
      </c>
      <c r="B59" s="12" t="s">
        <v>366</v>
      </c>
      <c r="C59" s="12" t="s">
        <v>932</v>
      </c>
      <c r="D59" s="12" t="s">
        <v>367</v>
      </c>
      <c r="E59" s="6">
        <v>7.1487696613378199E-2</v>
      </c>
      <c r="F59" s="6">
        <v>1.05871091506161E-2</v>
      </c>
      <c r="G59" s="6">
        <v>0.55579875470031903</v>
      </c>
      <c r="H59" s="6">
        <v>0.52992192570986096</v>
      </c>
      <c r="I59" s="13">
        <v>5548</v>
      </c>
      <c r="J59" s="13">
        <v>5391</v>
      </c>
      <c r="K59" s="14">
        <v>1.1100000000000001</v>
      </c>
      <c r="L59" s="9">
        <f t="shared" si="0"/>
        <v>1.469982270420175</v>
      </c>
      <c r="M59" s="10">
        <f t="shared" si="1"/>
        <v>2.1584564730088545</v>
      </c>
      <c r="N59" s="11">
        <f t="shared" si="2"/>
        <v>0.68103401148091847</v>
      </c>
      <c r="O59" s="38"/>
    </row>
    <row r="60" spans="1:15" ht="18" customHeight="1" thickTop="1">
      <c r="A60" s="12" t="s">
        <v>547</v>
      </c>
      <c r="B60" s="12" t="s">
        <v>548</v>
      </c>
      <c r="C60" s="12" t="s">
        <v>546</v>
      </c>
      <c r="D60" s="12" t="s">
        <v>549</v>
      </c>
      <c r="E60" s="6">
        <v>9.4875264756997292E-3</v>
      </c>
      <c r="F60" s="6">
        <v>1.4148103435333E-3</v>
      </c>
      <c r="G60" s="6">
        <v>0.55504902467402295</v>
      </c>
      <c r="H60" s="6">
        <v>0.76592686551216005</v>
      </c>
      <c r="I60" s="13">
        <v>22062</v>
      </c>
      <c r="J60" s="13">
        <v>15236</v>
      </c>
      <c r="K60" s="14">
        <v>0.62</v>
      </c>
      <c r="L60" s="9">
        <f t="shared" si="0"/>
        <v>1.4692185584080588</v>
      </c>
      <c r="M60" s="10">
        <f t="shared" si="1"/>
        <v>1.5368751812880124</v>
      </c>
      <c r="N60" s="11">
        <f t="shared" si="2"/>
        <v>0.95597780242423303</v>
      </c>
      <c r="O60" s="38"/>
    </row>
    <row r="61" spans="1:15" ht="18" customHeight="1" thickTop="1">
      <c r="A61" s="12" t="s">
        <v>444</v>
      </c>
      <c r="B61" s="12" t="s">
        <v>445</v>
      </c>
      <c r="C61" s="12" t="s">
        <v>443</v>
      </c>
      <c r="D61" s="12" t="s">
        <v>446</v>
      </c>
      <c r="E61" s="6">
        <v>3.5778491334721198E-2</v>
      </c>
      <c r="F61" s="6">
        <v>3.7372267257289602E-3</v>
      </c>
      <c r="G61" s="6">
        <v>0.53002514979283799</v>
      </c>
      <c r="H61" s="6">
        <v>0.97234933767407805</v>
      </c>
      <c r="I61" s="13">
        <v>5960</v>
      </c>
      <c r="J61" s="13">
        <v>4547</v>
      </c>
      <c r="K61" s="14">
        <v>0.77</v>
      </c>
      <c r="L61" s="9">
        <f t="shared" si="0"/>
        <v>1.4439543670491455</v>
      </c>
      <c r="M61" s="10">
        <f t="shared" si="1"/>
        <v>1.7052697835359136</v>
      </c>
      <c r="N61" s="11">
        <f t="shared" si="2"/>
        <v>0.84676007338561698</v>
      </c>
      <c r="O61" s="38"/>
    </row>
    <row r="62" spans="1:15" ht="18" customHeight="1" thickTop="1">
      <c r="A62" s="12" t="s">
        <v>344</v>
      </c>
      <c r="B62" s="12" t="s">
        <v>345</v>
      </c>
      <c r="C62" s="12" t="s">
        <v>343</v>
      </c>
      <c r="D62" s="12" t="s">
        <v>346</v>
      </c>
      <c r="E62" s="13">
        <v>2.83917847547305E-2</v>
      </c>
      <c r="F62" s="13">
        <v>5.67709969828467E-4</v>
      </c>
      <c r="G62" s="13">
        <v>0.52740469293189896</v>
      </c>
      <c r="H62" s="13">
        <v>1.0053398534445199</v>
      </c>
      <c r="I62" s="13">
        <v>3495</v>
      </c>
      <c r="J62" s="13">
        <v>2234</v>
      </c>
      <c r="K62" s="14">
        <v>0.51</v>
      </c>
      <c r="L62" s="9">
        <f t="shared" si="0"/>
        <v>1.4413340032810442</v>
      </c>
      <c r="M62" s="10">
        <f t="shared" si="1"/>
        <v>1.4240501955970717</v>
      </c>
      <c r="N62" s="11">
        <f t="shared" si="2"/>
        <v>1.012137077567498</v>
      </c>
      <c r="O62" s="38"/>
    </row>
    <row r="63" spans="1:15" ht="18" customHeight="1" thickTop="1">
      <c r="A63" s="12" t="s">
        <v>398</v>
      </c>
      <c r="B63" s="12" t="s">
        <v>399</v>
      </c>
      <c r="C63" s="12" t="s">
        <v>397</v>
      </c>
      <c r="D63" s="12" t="s">
        <v>501</v>
      </c>
      <c r="E63" s="6">
        <v>3.8834345034576799E-2</v>
      </c>
      <c r="F63" s="13">
        <v>2.3499401794779801E-4</v>
      </c>
      <c r="G63" s="13">
        <v>0.52612902430777797</v>
      </c>
      <c r="H63" s="13">
        <v>0.95354883041397898</v>
      </c>
      <c r="I63" s="13">
        <v>57223</v>
      </c>
      <c r="J63" s="13">
        <v>41953</v>
      </c>
      <c r="K63" s="14">
        <v>0.71</v>
      </c>
      <c r="L63" s="9">
        <f t="shared" si="0"/>
        <v>1.4400601014135603</v>
      </c>
      <c r="M63" s="10">
        <f t="shared" si="1"/>
        <v>1.6358041171155622</v>
      </c>
      <c r="N63" s="11">
        <f t="shared" si="2"/>
        <v>0.88033774114277197</v>
      </c>
      <c r="O63" s="38"/>
    </row>
    <row r="64" spans="1:15" ht="18" customHeight="1" thickTop="1">
      <c r="A64" s="12" t="s">
        <v>311</v>
      </c>
      <c r="B64" s="12" t="s">
        <v>312</v>
      </c>
      <c r="C64" s="12" t="s">
        <v>310</v>
      </c>
      <c r="D64" s="12" t="s">
        <v>313</v>
      </c>
      <c r="E64" s="6">
        <v>1.7812884299641899E-2</v>
      </c>
      <c r="F64" s="6">
        <v>7.1519582019210501E-3</v>
      </c>
      <c r="G64" s="6">
        <v>0.51687930036493801</v>
      </c>
      <c r="H64" s="6">
        <v>0.73100945260936401</v>
      </c>
      <c r="I64" s="13">
        <v>7679</v>
      </c>
      <c r="J64" s="13">
        <v>5062</v>
      </c>
      <c r="K64" s="14">
        <v>0.55000000000000004</v>
      </c>
      <c r="L64" s="9">
        <f t="shared" si="0"/>
        <v>1.430856805797784</v>
      </c>
      <c r="M64" s="10">
        <f t="shared" si="1"/>
        <v>1.4640856959456254</v>
      </c>
      <c r="N64" s="11">
        <f t="shared" si="2"/>
        <v>0.97730399918538957</v>
      </c>
      <c r="O64" s="38"/>
    </row>
    <row r="65" spans="1:15" ht="18" customHeight="1" thickTop="1">
      <c r="A65" s="12" t="s">
        <v>375</v>
      </c>
      <c r="B65" s="12" t="s">
        <v>376</v>
      </c>
      <c r="C65" s="12" t="s">
        <v>374</v>
      </c>
      <c r="D65" s="12" t="s">
        <v>377</v>
      </c>
      <c r="E65" s="39"/>
      <c r="F65" s="6">
        <v>4.6837857387624797E-2</v>
      </c>
      <c r="G65" s="6">
        <v>0.50822679245457203</v>
      </c>
      <c r="H65" s="6">
        <v>0.52499330128558297</v>
      </c>
      <c r="I65" s="13">
        <v>9218</v>
      </c>
      <c r="J65" s="13">
        <v>6455</v>
      </c>
      <c r="K65" s="14">
        <v>0.64</v>
      </c>
      <c r="L65" s="9">
        <f t="shared" si="0"/>
        <v>1.4223009795111328</v>
      </c>
      <c r="M65" s="10">
        <f t="shared" si="1"/>
        <v>1.5583291593209998</v>
      </c>
      <c r="N65" s="11">
        <f t="shared" si="2"/>
        <v>0.91270895561683663</v>
      </c>
      <c r="O65" s="38"/>
    </row>
    <row r="66" spans="1:15" ht="18" customHeight="1" thickTop="1">
      <c r="A66" s="12" t="s">
        <v>436</v>
      </c>
      <c r="B66" s="12" t="s">
        <v>437</v>
      </c>
      <c r="C66" s="12" t="s">
        <v>435</v>
      </c>
      <c r="D66" s="12" t="s">
        <v>438</v>
      </c>
      <c r="E66" s="6">
        <v>5.53944944675809E-2</v>
      </c>
      <c r="F66" s="6">
        <v>9.2155950584016399E-4</v>
      </c>
      <c r="G66" s="6">
        <v>0.50156606940282</v>
      </c>
      <c r="H66" s="6">
        <v>1.0456425495028601</v>
      </c>
      <c r="I66" s="13">
        <v>706</v>
      </c>
      <c r="J66" s="13">
        <v>464</v>
      </c>
      <c r="K66" s="14">
        <v>0.55000000000000004</v>
      </c>
      <c r="L66" s="9">
        <f t="shared" si="0"/>
        <v>1.415749548176656</v>
      </c>
      <c r="M66" s="10">
        <f t="shared" si="1"/>
        <v>1.4640856959456254</v>
      </c>
      <c r="N66" s="11">
        <f t="shared" si="2"/>
        <v>0.96698543814557925</v>
      </c>
      <c r="O66" s="38"/>
    </row>
    <row r="67" spans="1:15" ht="18" customHeight="1"/>
  </sheetData>
  <phoneticPr fontId="2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3"/>
  <sheetViews>
    <sheetView workbookViewId="0"/>
  </sheetViews>
  <sheetFormatPr baseColWidth="10" defaultRowHeight="14" x14ac:dyDescent="0"/>
  <cols>
    <col min="4" max="4" width="19.83203125" customWidth="1"/>
    <col min="5" max="5" width="8.1640625" customWidth="1"/>
    <col min="6" max="6" width="8.33203125" customWidth="1"/>
    <col min="7" max="7" width="12.1640625" customWidth="1"/>
    <col min="8" max="8" width="11.5" customWidth="1"/>
    <col min="12" max="12" width="8.83203125" customWidth="1"/>
    <col min="13" max="13" width="8.6640625" customWidth="1"/>
    <col min="14" max="14" width="8.5" customWidth="1"/>
  </cols>
  <sheetData>
    <row r="1" spans="1:14" ht="131" thickBot="1">
      <c r="A1" s="15" t="s">
        <v>811</v>
      </c>
      <c r="B1" s="15" t="s">
        <v>812</v>
      </c>
      <c r="C1" s="2" t="s">
        <v>813</v>
      </c>
      <c r="D1" s="16" t="s">
        <v>814</v>
      </c>
      <c r="E1" s="2" t="s">
        <v>1027</v>
      </c>
      <c r="F1" s="2" t="s">
        <v>944</v>
      </c>
      <c r="G1" s="2" t="s">
        <v>44</v>
      </c>
      <c r="H1" s="1" t="s">
        <v>45</v>
      </c>
      <c r="I1" s="1" t="s">
        <v>1046</v>
      </c>
      <c r="J1" s="1" t="s">
        <v>1047</v>
      </c>
      <c r="K1" s="2" t="s">
        <v>0</v>
      </c>
      <c r="L1" s="3" t="s">
        <v>62</v>
      </c>
      <c r="M1" s="4" t="s">
        <v>63</v>
      </c>
      <c r="N1" s="4" t="s">
        <v>64</v>
      </c>
    </row>
    <row r="2" spans="1:14" ht="18" customHeight="1" thickTop="1">
      <c r="A2" s="5" t="s">
        <v>362</v>
      </c>
      <c r="B2" s="5" t="s">
        <v>363</v>
      </c>
      <c r="C2" s="5" t="s">
        <v>361</v>
      </c>
      <c r="D2" s="5" t="s">
        <v>364</v>
      </c>
      <c r="E2" s="6">
        <v>4.4574446192269203E-4</v>
      </c>
      <c r="F2" s="34" t="s">
        <v>68</v>
      </c>
      <c r="G2" s="6">
        <v>-2.3592900562575001</v>
      </c>
      <c r="H2" s="6">
        <v>2.1348021445604299</v>
      </c>
      <c r="I2" s="7">
        <v>2672</v>
      </c>
      <c r="J2" s="7">
        <v>806</v>
      </c>
      <c r="K2" s="8">
        <v>-0.56999999999999995</v>
      </c>
      <c r="L2" s="41">
        <f>POWER(2,G2)</f>
        <v>0.19488702435063818</v>
      </c>
      <c r="M2" s="42">
        <f>POWER(2,K2)</f>
        <v>0.67361678843284511</v>
      </c>
      <c r="N2" s="32">
        <f>L2/M2</f>
        <v>0.28931438125827985</v>
      </c>
    </row>
    <row r="3" spans="1:14" ht="18" customHeight="1" thickTop="1">
      <c r="A3" s="12" t="s">
        <v>204</v>
      </c>
      <c r="B3" s="12" t="s">
        <v>205</v>
      </c>
      <c r="C3" s="12" t="s">
        <v>203</v>
      </c>
      <c r="D3" s="12" t="s">
        <v>299</v>
      </c>
      <c r="E3" s="13">
        <v>0.371458704264433</v>
      </c>
      <c r="F3" s="34" t="s">
        <v>68</v>
      </c>
      <c r="G3" s="13">
        <v>-2.1710137319017102</v>
      </c>
      <c r="H3" s="13">
        <v>-1.6619157712263</v>
      </c>
      <c r="I3" s="13">
        <v>4908</v>
      </c>
      <c r="J3" s="13">
        <v>1122</v>
      </c>
      <c r="K3" s="14">
        <v>-0.97</v>
      </c>
      <c r="L3" s="9">
        <f>POWER(2,G3)</f>
        <v>0.22205458538415848</v>
      </c>
      <c r="M3" s="10">
        <f>POWER(2,K3)</f>
        <v>0.51050606285359668</v>
      </c>
      <c r="N3" s="11">
        <f>L3/M3</f>
        <v>0.43496953619498829</v>
      </c>
    </row>
    <row r="4" spans="1:14" ht="18" customHeight="1" thickTop="1">
      <c r="A4" s="12" t="s">
        <v>408</v>
      </c>
      <c r="B4" s="12" t="s">
        <v>247</v>
      </c>
      <c r="C4" s="12" t="s">
        <v>407</v>
      </c>
      <c r="D4" s="12" t="s">
        <v>354</v>
      </c>
      <c r="E4" s="34" t="s">
        <v>68</v>
      </c>
      <c r="F4" s="34" t="s">
        <v>68</v>
      </c>
      <c r="G4" s="6">
        <v>-1.7332991261018</v>
      </c>
      <c r="H4" s="6">
        <v>0.42892613844289701</v>
      </c>
      <c r="I4" s="13">
        <v>1900</v>
      </c>
      <c r="J4" s="13">
        <v>576</v>
      </c>
      <c r="K4" s="14">
        <v>-0.56999999999999995</v>
      </c>
      <c r="L4" s="9">
        <f t="shared" ref="L4:L33" si="0">POWER(2,G4)</f>
        <v>0.30076339023028925</v>
      </c>
      <c r="M4" s="10">
        <f t="shared" ref="M4:M33" si="1">POWER(2,K4)</f>
        <v>0.67361678843284511</v>
      </c>
      <c r="N4" s="11">
        <f t="shared" ref="N4:N33" si="2">L4/M4</f>
        <v>0.44649034197916709</v>
      </c>
    </row>
    <row r="5" spans="1:14" ht="18" customHeight="1" thickTop="1">
      <c r="A5" s="12" t="s">
        <v>266</v>
      </c>
      <c r="B5" s="12" t="s">
        <v>267</v>
      </c>
      <c r="C5" s="12" t="s">
        <v>265</v>
      </c>
      <c r="D5" s="12" t="s">
        <v>268</v>
      </c>
      <c r="E5" s="6">
        <v>7.0131077342439096E-4</v>
      </c>
      <c r="F5" s="6">
        <v>7.63886630871902E-4</v>
      </c>
      <c r="G5" s="6">
        <v>-1.59568887547868</v>
      </c>
      <c r="H5" s="6">
        <v>-1.8613259232860999</v>
      </c>
      <c r="I5" s="13">
        <v>2001</v>
      </c>
      <c r="J5" s="13">
        <v>461</v>
      </c>
      <c r="K5" s="14">
        <v>-0.96</v>
      </c>
      <c r="L5" s="9">
        <f t="shared" si="0"/>
        <v>0.33086420483194889</v>
      </c>
      <c r="M5" s="10">
        <f t="shared" si="1"/>
        <v>0.51405691332803327</v>
      </c>
      <c r="N5" s="11">
        <f t="shared" si="2"/>
        <v>0.6436334115028538</v>
      </c>
    </row>
    <row r="6" spans="1:14" ht="18" customHeight="1" thickTop="1">
      <c r="A6" s="12" t="s">
        <v>262</v>
      </c>
      <c r="B6" s="12" t="s">
        <v>263</v>
      </c>
      <c r="C6" s="12" t="s">
        <v>261</v>
      </c>
      <c r="D6" s="12" t="s">
        <v>264</v>
      </c>
      <c r="E6" s="13">
        <v>3.2610395510910299E-3</v>
      </c>
      <c r="F6" s="13">
        <v>3.06539726544752E-3</v>
      </c>
      <c r="G6" s="13">
        <v>-1.5356379937468401</v>
      </c>
      <c r="H6" s="13">
        <v>-1.50546713088426</v>
      </c>
      <c r="I6" s="13">
        <v>9059</v>
      </c>
      <c r="J6" s="13">
        <v>2657</v>
      </c>
      <c r="K6" s="14">
        <v>-0.61</v>
      </c>
      <c r="L6" s="9">
        <f t="shared" si="0"/>
        <v>0.34492676987048554</v>
      </c>
      <c r="M6" s="10">
        <f t="shared" si="1"/>
        <v>0.65519670192918167</v>
      </c>
      <c r="N6" s="11">
        <f t="shared" si="2"/>
        <v>0.52644765893184808</v>
      </c>
    </row>
    <row r="7" spans="1:14" ht="18" customHeight="1" thickTop="1">
      <c r="A7" s="12" t="s">
        <v>570</v>
      </c>
      <c r="B7" s="12" t="s">
        <v>219</v>
      </c>
      <c r="C7" s="12" t="s">
        <v>569</v>
      </c>
      <c r="D7" s="12" t="s">
        <v>182</v>
      </c>
      <c r="E7" s="6">
        <v>5.0796403146977599E-3</v>
      </c>
      <c r="F7" s="34" t="s">
        <v>68</v>
      </c>
      <c r="G7" s="13">
        <v>-1.4843567962045701</v>
      </c>
      <c r="H7" s="34" t="s">
        <v>68</v>
      </c>
      <c r="I7" s="13">
        <v>11702</v>
      </c>
      <c r="J7" s="13">
        <v>2592</v>
      </c>
      <c r="K7" s="14">
        <v>-1.02</v>
      </c>
      <c r="L7" s="9">
        <f t="shared" si="0"/>
        <v>0.35740784430936706</v>
      </c>
      <c r="M7" s="10">
        <f t="shared" si="1"/>
        <v>0.4931163522466796</v>
      </c>
      <c r="N7" s="11">
        <f t="shared" si="2"/>
        <v>0.72479414377760309</v>
      </c>
    </row>
    <row r="8" spans="1:14" ht="18" customHeight="1" thickTop="1">
      <c r="A8" s="12" t="s">
        <v>273</v>
      </c>
      <c r="B8" s="12" t="s">
        <v>274</v>
      </c>
      <c r="C8" s="12" t="s">
        <v>272</v>
      </c>
      <c r="D8" s="12" t="s">
        <v>275</v>
      </c>
      <c r="E8" s="6">
        <v>1.00731392408759E-3</v>
      </c>
      <c r="F8" s="6">
        <v>1.5439571096065299E-6</v>
      </c>
      <c r="G8" s="6">
        <v>-1.38019234801894</v>
      </c>
      <c r="H8" s="6">
        <v>-1.9436508746849099</v>
      </c>
      <c r="I8" s="13">
        <v>6326</v>
      </c>
      <c r="J8" s="13">
        <v>1763</v>
      </c>
      <c r="K8" s="14">
        <v>-0.69</v>
      </c>
      <c r="L8" s="9">
        <f t="shared" si="0"/>
        <v>0.38416757257872108</v>
      </c>
      <c r="M8" s="10">
        <f t="shared" si="1"/>
        <v>0.61985384996949333</v>
      </c>
      <c r="N8" s="11">
        <f t="shared" si="2"/>
        <v>0.61977121316198691</v>
      </c>
    </row>
    <row r="9" spans="1:14" ht="18" customHeight="1" thickTop="1">
      <c r="A9" s="12" t="s">
        <v>198</v>
      </c>
      <c r="B9" s="12" t="s">
        <v>199</v>
      </c>
      <c r="C9" s="12" t="s">
        <v>197</v>
      </c>
      <c r="D9" s="12" t="s">
        <v>200</v>
      </c>
      <c r="E9" s="34" t="s">
        <v>68</v>
      </c>
      <c r="F9" s="34" t="s">
        <v>68</v>
      </c>
      <c r="G9" s="6">
        <v>-1.05713523738838</v>
      </c>
      <c r="H9" s="6">
        <v>-0.81145851662732604</v>
      </c>
      <c r="I9" s="13">
        <v>332</v>
      </c>
      <c r="J9" s="13">
        <v>91</v>
      </c>
      <c r="K9" s="14">
        <v>-0.71</v>
      </c>
      <c r="L9" s="9">
        <f t="shared" si="0"/>
        <v>0.48058541228769724</v>
      </c>
      <c r="M9" s="10">
        <f t="shared" si="1"/>
        <v>0.61132013884603431</v>
      </c>
      <c r="N9" s="11">
        <f t="shared" si="2"/>
        <v>0.78614359604589501</v>
      </c>
    </row>
    <row r="10" spans="1:14" ht="18" customHeight="1" thickTop="1">
      <c r="A10" s="12" t="s">
        <v>645</v>
      </c>
      <c r="B10" s="12" t="s">
        <v>359</v>
      </c>
      <c r="C10" s="12" t="s">
        <v>644</v>
      </c>
      <c r="D10" s="12" t="s">
        <v>360</v>
      </c>
      <c r="E10" s="6">
        <v>4.0589797349077902E-2</v>
      </c>
      <c r="F10" s="6">
        <v>4.2938913871490202E-2</v>
      </c>
      <c r="G10" s="6">
        <v>-1.04980468509368</v>
      </c>
      <c r="H10" s="6">
        <v>-0.50136966287387896</v>
      </c>
      <c r="I10" s="13">
        <v>6239</v>
      </c>
      <c r="J10" s="13">
        <v>941</v>
      </c>
      <c r="K10" s="14">
        <v>-1.57</v>
      </c>
      <c r="L10" s="9">
        <f t="shared" si="0"/>
        <v>0.48303355407336807</v>
      </c>
      <c r="M10" s="10">
        <f t="shared" si="1"/>
        <v>0.33680839421642256</v>
      </c>
      <c r="N10" s="11">
        <f t="shared" si="2"/>
        <v>1.4341493928532725</v>
      </c>
    </row>
    <row r="11" spans="1:14" ht="18" customHeight="1" thickTop="1">
      <c r="A11" s="12" t="s">
        <v>184</v>
      </c>
      <c r="B11" s="12" t="s">
        <v>185</v>
      </c>
      <c r="C11" s="12" t="s">
        <v>183</v>
      </c>
      <c r="D11" s="12" t="s">
        <v>186</v>
      </c>
      <c r="E11" s="34" t="s">
        <v>68</v>
      </c>
      <c r="F11" s="34" t="s">
        <v>68</v>
      </c>
      <c r="G11" s="6">
        <v>-0.93972489243915902</v>
      </c>
      <c r="H11" s="6">
        <v>-2.6204320183906198</v>
      </c>
      <c r="I11" s="13">
        <v>7717</v>
      </c>
      <c r="J11" s="13">
        <v>2051</v>
      </c>
      <c r="K11" s="14">
        <v>-0.76</v>
      </c>
      <c r="L11" s="9">
        <f t="shared" si="0"/>
        <v>0.52133228381155861</v>
      </c>
      <c r="M11" s="10">
        <f t="shared" si="1"/>
        <v>0.59049633071476526</v>
      </c>
      <c r="N11" s="11">
        <f t="shared" si="2"/>
        <v>0.8828713350013756</v>
      </c>
    </row>
    <row r="12" spans="1:14" ht="18" customHeight="1" thickTop="1">
      <c r="A12" s="12" t="s">
        <v>356</v>
      </c>
      <c r="B12" s="12" t="s">
        <v>357</v>
      </c>
      <c r="C12" s="12" t="s">
        <v>355</v>
      </c>
      <c r="D12" s="12" t="s">
        <v>358</v>
      </c>
      <c r="E12" s="34" t="s">
        <v>68</v>
      </c>
      <c r="F12" s="34" t="s">
        <v>68</v>
      </c>
      <c r="G12" s="13">
        <v>-0.9289952021165</v>
      </c>
      <c r="H12" s="34" t="s">
        <v>68</v>
      </c>
      <c r="I12" s="13">
        <v>1268</v>
      </c>
      <c r="J12" s="13">
        <v>401</v>
      </c>
      <c r="K12" s="14">
        <v>-0.51</v>
      </c>
      <c r="L12" s="9">
        <f t="shared" si="0"/>
        <v>0.52522401870817348</v>
      </c>
      <c r="M12" s="10">
        <f t="shared" si="1"/>
        <v>0.70222243786899863</v>
      </c>
      <c r="N12" s="11">
        <f t="shared" si="2"/>
        <v>0.74794536657365451</v>
      </c>
    </row>
    <row r="13" spans="1:14" ht="18" customHeight="1" thickTop="1">
      <c r="A13" s="12" t="s">
        <v>236</v>
      </c>
      <c r="B13" s="12" t="s">
        <v>237</v>
      </c>
      <c r="C13" s="12" t="s">
        <v>235</v>
      </c>
      <c r="D13" s="12" t="s">
        <v>238</v>
      </c>
      <c r="E13" s="6">
        <v>5.9555196986052598E-2</v>
      </c>
      <c r="F13" s="34" t="s">
        <v>68</v>
      </c>
      <c r="G13" s="6">
        <v>-0.87810056972668704</v>
      </c>
      <c r="H13" s="6">
        <v>0.163931084745258</v>
      </c>
      <c r="I13" s="13">
        <v>2862</v>
      </c>
      <c r="J13" s="13">
        <v>801</v>
      </c>
      <c r="K13" s="14">
        <v>-0.68</v>
      </c>
      <c r="L13" s="9">
        <f t="shared" si="0"/>
        <v>0.54408329167253089</v>
      </c>
      <c r="M13" s="10">
        <f t="shared" si="1"/>
        <v>0.62416527445080594</v>
      </c>
      <c r="N13" s="11">
        <f t="shared" si="2"/>
        <v>0.87169747171734591</v>
      </c>
    </row>
    <row r="14" spans="1:14" ht="18" customHeight="1" thickTop="1">
      <c r="A14" s="12" t="s">
        <v>305</v>
      </c>
      <c r="B14" s="12" t="s">
        <v>306</v>
      </c>
      <c r="C14" s="12" t="s">
        <v>304</v>
      </c>
      <c r="D14" s="12" t="s">
        <v>307</v>
      </c>
      <c r="E14" s="34" t="s">
        <v>68</v>
      </c>
      <c r="F14" s="6">
        <v>0.18171361401462499</v>
      </c>
      <c r="G14" s="6">
        <v>-0.87504928425106998</v>
      </c>
      <c r="H14" s="6">
        <v>-0.433848873455702</v>
      </c>
      <c r="I14" s="13">
        <v>3999</v>
      </c>
      <c r="J14" s="13">
        <v>1175</v>
      </c>
      <c r="K14" s="14">
        <v>-0.61</v>
      </c>
      <c r="L14" s="9">
        <f t="shared" si="0"/>
        <v>0.54523524010276658</v>
      </c>
      <c r="M14" s="10">
        <f t="shared" si="1"/>
        <v>0.65519670192918167</v>
      </c>
      <c r="N14" s="11">
        <f t="shared" si="2"/>
        <v>0.83217030625666899</v>
      </c>
    </row>
    <row r="15" spans="1:14" ht="18" customHeight="1" thickTop="1">
      <c r="A15" s="12" t="s">
        <v>327</v>
      </c>
      <c r="B15" s="12" t="s">
        <v>328</v>
      </c>
      <c r="C15" s="12" t="s">
        <v>326</v>
      </c>
      <c r="D15" s="12" t="s">
        <v>329</v>
      </c>
      <c r="E15" s="6">
        <v>0.11833860098531</v>
      </c>
      <c r="F15" s="6">
        <v>0.48243470343745198</v>
      </c>
      <c r="G15" s="6">
        <v>-0.851562724068057</v>
      </c>
      <c r="H15" s="6">
        <v>0.307385739434057</v>
      </c>
      <c r="I15" s="13">
        <v>5410</v>
      </c>
      <c r="J15" s="13">
        <v>1420</v>
      </c>
      <c r="K15" s="14">
        <v>-0.77</v>
      </c>
      <c r="L15" s="9">
        <f t="shared" si="0"/>
        <v>0.5541841197903099</v>
      </c>
      <c r="M15" s="10">
        <f t="shared" si="1"/>
        <v>0.58641747461593929</v>
      </c>
      <c r="N15" s="11">
        <f t="shared" si="2"/>
        <v>0.94503343399386264</v>
      </c>
    </row>
    <row r="16" spans="1:14" ht="18" customHeight="1" thickTop="1">
      <c r="A16" s="12" t="s">
        <v>240</v>
      </c>
      <c r="B16" s="12" t="s">
        <v>241</v>
      </c>
      <c r="C16" s="12" t="s">
        <v>239</v>
      </c>
      <c r="D16" s="12" t="s">
        <v>242</v>
      </c>
      <c r="E16" s="34" t="s">
        <v>68</v>
      </c>
      <c r="F16" s="34" t="s">
        <v>68</v>
      </c>
      <c r="G16" s="13">
        <v>-0.84664078044975</v>
      </c>
      <c r="H16" s="13">
        <v>0.37936990052060099</v>
      </c>
      <c r="I16" s="13">
        <v>3445</v>
      </c>
      <c r="J16" s="13">
        <v>1080</v>
      </c>
      <c r="K16" s="14">
        <v>-0.52</v>
      </c>
      <c r="L16" s="9">
        <f t="shared" si="0"/>
        <v>0.55607802051113964</v>
      </c>
      <c r="M16" s="10">
        <f t="shared" si="1"/>
        <v>0.69737183317520268</v>
      </c>
      <c r="N16" s="11">
        <f t="shared" si="2"/>
        <v>0.79739099581820161</v>
      </c>
    </row>
    <row r="17" spans="1:14" ht="18" customHeight="1" thickTop="1">
      <c r="A17" s="12" t="s">
        <v>323</v>
      </c>
      <c r="B17" s="12" t="s">
        <v>324</v>
      </c>
      <c r="C17" s="12" t="s">
        <v>225</v>
      </c>
      <c r="D17" s="12" t="s">
        <v>325</v>
      </c>
      <c r="E17" s="34" t="s">
        <v>68</v>
      </c>
      <c r="F17" s="34" t="s">
        <v>68</v>
      </c>
      <c r="G17" s="13">
        <v>-0.79022577677210004</v>
      </c>
      <c r="H17" s="34" t="s">
        <v>68</v>
      </c>
      <c r="I17" s="13">
        <v>187</v>
      </c>
      <c r="J17" s="13">
        <v>53</v>
      </c>
      <c r="K17" s="14">
        <v>-0.66</v>
      </c>
      <c r="L17" s="9">
        <f t="shared" si="0"/>
        <v>0.57825359018915301</v>
      </c>
      <c r="M17" s="10">
        <f t="shared" si="1"/>
        <v>0.63287829698513998</v>
      </c>
      <c r="N17" s="11">
        <f t="shared" si="2"/>
        <v>0.91368844996549226</v>
      </c>
    </row>
    <row r="18" spans="1:14" ht="18" customHeight="1" thickTop="1">
      <c r="A18" s="12" t="s">
        <v>331</v>
      </c>
      <c r="B18" s="12" t="s">
        <v>332</v>
      </c>
      <c r="C18" s="12" t="s">
        <v>330</v>
      </c>
      <c r="D18" s="12" t="s">
        <v>333</v>
      </c>
      <c r="E18" s="13">
        <v>0.202232081714114</v>
      </c>
      <c r="F18" s="13">
        <v>0.123734319382754</v>
      </c>
      <c r="G18" s="13">
        <v>-0.76375468658343904</v>
      </c>
      <c r="H18" s="13">
        <v>0.38001582381555798</v>
      </c>
      <c r="I18" s="13">
        <v>1005</v>
      </c>
      <c r="J18" s="13">
        <v>297</v>
      </c>
      <c r="K18" s="14">
        <v>-0.6</v>
      </c>
      <c r="L18" s="9">
        <f t="shared" si="0"/>
        <v>0.58896153230315407</v>
      </c>
      <c r="M18" s="10">
        <f t="shared" si="1"/>
        <v>0.65975395538644721</v>
      </c>
      <c r="N18" s="11">
        <f t="shared" si="2"/>
        <v>0.8926987515492395</v>
      </c>
    </row>
    <row r="19" spans="1:14" ht="18" customHeight="1" thickTop="1">
      <c r="A19" s="12" t="s">
        <v>404</v>
      </c>
      <c r="B19" s="12" t="s">
        <v>405</v>
      </c>
      <c r="C19" s="12" t="s">
        <v>403</v>
      </c>
      <c r="D19" s="12" t="s">
        <v>406</v>
      </c>
      <c r="E19" s="34" t="s">
        <v>68</v>
      </c>
      <c r="F19" s="34" t="s">
        <v>68</v>
      </c>
      <c r="G19" s="6">
        <v>-0.73402099034446899</v>
      </c>
      <c r="H19" s="6">
        <v>-1.9594185661971699</v>
      </c>
      <c r="I19" s="13">
        <v>2334</v>
      </c>
      <c r="J19" s="13">
        <v>629</v>
      </c>
      <c r="K19" s="14">
        <v>-0.74</v>
      </c>
      <c r="L19" s="9">
        <f t="shared" si="0"/>
        <v>0.60122587691082952</v>
      </c>
      <c r="M19" s="10">
        <f t="shared" si="1"/>
        <v>0.59873935230946429</v>
      </c>
      <c r="N19" s="11">
        <f t="shared" si="2"/>
        <v>1.004152933311923</v>
      </c>
    </row>
    <row r="20" spans="1:14" ht="18" customHeight="1" thickTop="1">
      <c r="A20" s="12" t="s">
        <v>222</v>
      </c>
      <c r="B20" s="12" t="s">
        <v>223</v>
      </c>
      <c r="C20" s="12" t="s">
        <v>221</v>
      </c>
      <c r="D20" s="12" t="s">
        <v>224</v>
      </c>
      <c r="E20" s="6">
        <v>2.9083027167590501E-2</v>
      </c>
      <c r="F20" s="6">
        <v>0.33967372757541903</v>
      </c>
      <c r="G20" s="6">
        <v>-0.71169572544793902</v>
      </c>
      <c r="H20" s="6">
        <v>0.301033021153781</v>
      </c>
      <c r="I20" s="13">
        <v>3561</v>
      </c>
      <c r="J20" s="13">
        <v>1130</v>
      </c>
      <c r="K20" s="14">
        <v>-0.5</v>
      </c>
      <c r="L20" s="9">
        <f t="shared" si="0"/>
        <v>0.61060202302529265</v>
      </c>
      <c r="M20" s="10">
        <f t="shared" si="1"/>
        <v>0.70710678118654746</v>
      </c>
      <c r="N20" s="11">
        <f t="shared" si="2"/>
        <v>0.86352166217481785</v>
      </c>
    </row>
    <row r="21" spans="1:14" ht="18" customHeight="1" thickTop="1">
      <c r="A21" s="12" t="s">
        <v>277</v>
      </c>
      <c r="B21" s="12" t="s">
        <v>278</v>
      </c>
      <c r="C21" s="12" t="s">
        <v>276</v>
      </c>
      <c r="D21" s="12" t="s">
        <v>280</v>
      </c>
      <c r="E21" s="34" t="s">
        <v>68</v>
      </c>
      <c r="F21" s="34" t="s">
        <v>68</v>
      </c>
      <c r="G21" s="6">
        <v>-0.70516184507417301</v>
      </c>
      <c r="H21" s="6">
        <v>1.7110502531746501</v>
      </c>
      <c r="I21" s="13">
        <v>2903</v>
      </c>
      <c r="J21" s="13">
        <v>877</v>
      </c>
      <c r="K21" s="14">
        <v>-0.56999999999999995</v>
      </c>
      <c r="L21" s="9">
        <f t="shared" si="0"/>
        <v>0.61337367500130424</v>
      </c>
      <c r="M21" s="10">
        <f t="shared" si="1"/>
        <v>0.67361678843284511</v>
      </c>
      <c r="N21" s="11">
        <f t="shared" si="2"/>
        <v>0.91056767814279815</v>
      </c>
    </row>
    <row r="22" spans="1:14" ht="18" customHeight="1" thickTop="1">
      <c r="A22" s="12" t="s">
        <v>572</v>
      </c>
      <c r="B22" s="12" t="s">
        <v>187</v>
      </c>
      <c r="C22" s="12" t="s">
        <v>571</v>
      </c>
      <c r="D22" s="12" t="s">
        <v>188</v>
      </c>
      <c r="E22" s="34" t="s">
        <v>68</v>
      </c>
      <c r="F22" s="34" t="s">
        <v>68</v>
      </c>
      <c r="G22" s="6">
        <v>-0.67700102654685101</v>
      </c>
      <c r="H22" s="6">
        <v>-0.55831564103288001</v>
      </c>
      <c r="I22" s="13">
        <v>10252</v>
      </c>
      <c r="J22" s="13">
        <v>1339</v>
      </c>
      <c r="K22" s="14">
        <v>-1.78</v>
      </c>
      <c r="L22" s="9">
        <f t="shared" si="0"/>
        <v>0.62546409500871425</v>
      </c>
      <c r="M22" s="10">
        <f t="shared" si="1"/>
        <v>0.29118339661711395</v>
      </c>
      <c r="N22" s="11">
        <f t="shared" si="2"/>
        <v>2.1480074148292059</v>
      </c>
    </row>
    <row r="23" spans="1:14" ht="18" customHeight="1" thickTop="1">
      <c r="A23" s="12" t="s">
        <v>282</v>
      </c>
      <c r="B23" s="12" t="s">
        <v>283</v>
      </c>
      <c r="C23" s="12" t="s">
        <v>281</v>
      </c>
      <c r="D23" s="12" t="s">
        <v>284</v>
      </c>
      <c r="E23" s="6">
        <v>3.7843023382651997E-2</v>
      </c>
      <c r="F23" s="6">
        <v>5.2723077864990104E-3</v>
      </c>
      <c r="G23" s="6">
        <v>-0.63547816953841996</v>
      </c>
      <c r="H23" s="6">
        <v>-0.66444842154982098</v>
      </c>
      <c r="I23" s="13">
        <v>19809</v>
      </c>
      <c r="J23" s="13">
        <v>5325</v>
      </c>
      <c r="K23" s="14">
        <v>-0.74</v>
      </c>
      <c r="L23" s="9">
        <f t="shared" si="0"/>
        <v>0.64372742117452153</v>
      </c>
      <c r="M23" s="10">
        <f t="shared" si="1"/>
        <v>0.59873935230946429</v>
      </c>
      <c r="N23" s="11">
        <f t="shared" si="2"/>
        <v>1.0751379856552417</v>
      </c>
    </row>
    <row r="24" spans="1:14" ht="18" customHeight="1" thickTop="1">
      <c r="A24" s="12" t="s">
        <v>381</v>
      </c>
      <c r="B24" s="12" t="s">
        <v>382</v>
      </c>
      <c r="C24" s="12" t="s">
        <v>380</v>
      </c>
      <c r="D24" s="12" t="s">
        <v>220</v>
      </c>
      <c r="E24" s="6">
        <v>2.8740103960513502E-2</v>
      </c>
      <c r="F24" s="6">
        <v>2.6802643428946998E-4</v>
      </c>
      <c r="G24" s="6">
        <v>-0.62534129799687899</v>
      </c>
      <c r="H24" s="6">
        <v>-0.94968244418757997</v>
      </c>
      <c r="I24" s="13">
        <v>4603</v>
      </c>
      <c r="J24" s="13">
        <v>1366</v>
      </c>
      <c r="K24" s="14">
        <v>-0.6</v>
      </c>
      <c r="L24" s="9">
        <f t="shared" si="0"/>
        <v>0.64826639896765981</v>
      </c>
      <c r="M24" s="10">
        <f t="shared" si="1"/>
        <v>0.65975395538644721</v>
      </c>
      <c r="N24" s="11">
        <f t="shared" si="2"/>
        <v>0.98258812042732102</v>
      </c>
    </row>
    <row r="25" spans="1:14" ht="18" customHeight="1" thickTop="1">
      <c r="A25" s="12" t="s">
        <v>568</v>
      </c>
      <c r="B25" s="12" t="s">
        <v>308</v>
      </c>
      <c r="C25" s="12" t="s">
        <v>646</v>
      </c>
      <c r="D25" s="12" t="s">
        <v>214</v>
      </c>
      <c r="E25" s="6">
        <v>4.4867723307649897E-2</v>
      </c>
      <c r="F25" s="6">
        <v>8.9525914841451799E-3</v>
      </c>
      <c r="G25" s="6">
        <v>-0.61575735617719796</v>
      </c>
      <c r="H25" s="6">
        <v>-0.53783729113628098</v>
      </c>
      <c r="I25" s="13">
        <v>6311</v>
      </c>
      <c r="J25" s="13">
        <v>876</v>
      </c>
      <c r="K25" s="14">
        <v>-1.69</v>
      </c>
      <c r="L25" s="9">
        <f t="shared" si="0"/>
        <v>0.65258722187751861</v>
      </c>
      <c r="M25" s="10">
        <f t="shared" si="1"/>
        <v>0.30992692498474667</v>
      </c>
      <c r="N25" s="11">
        <f t="shared" si="2"/>
        <v>2.1056164188046465</v>
      </c>
    </row>
    <row r="26" spans="1:14" ht="18" customHeight="1" thickTop="1">
      <c r="A26" s="12" t="s">
        <v>216</v>
      </c>
      <c r="B26" s="12" t="s">
        <v>217</v>
      </c>
      <c r="C26" s="12" t="s">
        <v>215</v>
      </c>
      <c r="D26" s="12" t="s">
        <v>218</v>
      </c>
      <c r="E26" s="6">
        <v>0.37207174903599399</v>
      </c>
      <c r="F26" s="6">
        <v>0.19801310629355101</v>
      </c>
      <c r="G26" s="6">
        <v>-0.57969182821508303</v>
      </c>
      <c r="H26" s="6">
        <v>0.38976545230442</v>
      </c>
      <c r="I26" s="13">
        <v>4663</v>
      </c>
      <c r="J26" s="13">
        <v>1412</v>
      </c>
      <c r="K26" s="14">
        <v>-0.56999999999999995</v>
      </c>
      <c r="L26" s="9">
        <f t="shared" si="0"/>
        <v>0.6691066889407844</v>
      </c>
      <c r="M26" s="10">
        <f t="shared" si="1"/>
        <v>0.67361678843284511</v>
      </c>
      <c r="N26" s="11">
        <f t="shared" si="2"/>
        <v>0.99330465099815379</v>
      </c>
    </row>
    <row r="27" spans="1:14" ht="18" customHeight="1" thickTop="1">
      <c r="A27" s="12" t="s">
        <v>574</v>
      </c>
      <c r="B27" s="12" t="s">
        <v>201</v>
      </c>
      <c r="C27" s="12" t="s">
        <v>573</v>
      </c>
      <c r="D27" s="12" t="s">
        <v>202</v>
      </c>
      <c r="E27" s="6">
        <v>8.4195356332966691E-3</v>
      </c>
      <c r="F27" s="6">
        <v>4.7521417400514503E-3</v>
      </c>
      <c r="G27" s="6">
        <v>-0.56563733328538002</v>
      </c>
      <c r="H27" s="6">
        <v>0.66102143187540097</v>
      </c>
      <c r="I27" s="13">
        <v>889</v>
      </c>
      <c r="J27" s="13">
        <v>122</v>
      </c>
      <c r="K27" s="14">
        <v>-1.71</v>
      </c>
      <c r="L27" s="9">
        <f t="shared" si="0"/>
        <v>0.67565686849811268</v>
      </c>
      <c r="M27" s="10">
        <f t="shared" si="1"/>
        <v>0.30566006942301716</v>
      </c>
      <c r="N27" s="11">
        <f t="shared" si="2"/>
        <v>2.2104845744932415</v>
      </c>
    </row>
    <row r="28" spans="1:14" ht="18" customHeight="1" thickTop="1">
      <c r="A28" s="12" t="s">
        <v>244</v>
      </c>
      <c r="B28" s="12" t="s">
        <v>245</v>
      </c>
      <c r="C28" s="12" t="s">
        <v>243</v>
      </c>
      <c r="D28" s="12" t="s">
        <v>246</v>
      </c>
      <c r="E28" s="6">
        <v>0.23793107177647799</v>
      </c>
      <c r="F28" s="6">
        <v>0.99960258968141802</v>
      </c>
      <c r="G28" s="13">
        <v>-0.56203671483073903</v>
      </c>
      <c r="H28" s="6">
        <v>4.11504260707574E-4</v>
      </c>
      <c r="I28" s="13">
        <v>3204</v>
      </c>
      <c r="J28" s="13">
        <v>988</v>
      </c>
      <c r="K28" s="14">
        <v>-0.54</v>
      </c>
      <c r="L28" s="9">
        <f t="shared" si="0"/>
        <v>0.67734525091211328</v>
      </c>
      <c r="M28" s="10">
        <f t="shared" si="1"/>
        <v>0.68777090906987182</v>
      </c>
      <c r="N28" s="11">
        <f t="shared" si="2"/>
        <v>0.98484137956364282</v>
      </c>
    </row>
    <row r="29" spans="1:14" ht="18" customHeight="1" thickTop="1">
      <c r="A29" s="12" t="s">
        <v>828</v>
      </c>
      <c r="B29" s="12" t="s">
        <v>300</v>
      </c>
      <c r="C29" s="12" t="s">
        <v>827</v>
      </c>
      <c r="D29" s="12" t="s">
        <v>301</v>
      </c>
      <c r="E29" s="34" t="s">
        <v>68</v>
      </c>
      <c r="F29" s="6">
        <v>9.8660183845754895E-2</v>
      </c>
      <c r="G29" s="6">
        <v>-0.55057908165046898</v>
      </c>
      <c r="H29" s="6">
        <v>-0.35821575227340202</v>
      </c>
      <c r="I29" s="13">
        <v>340</v>
      </c>
      <c r="J29" s="13">
        <v>66</v>
      </c>
      <c r="K29" s="14">
        <v>-1.21</v>
      </c>
      <c r="L29" s="9">
        <f t="shared" si="0"/>
        <v>0.68274602675272644</v>
      </c>
      <c r="M29" s="10">
        <f t="shared" si="1"/>
        <v>0.4322686156539326</v>
      </c>
      <c r="N29" s="11">
        <f t="shared" si="2"/>
        <v>1.5794485235063238</v>
      </c>
    </row>
    <row r="30" spans="1:14" ht="18" customHeight="1" thickTop="1">
      <c r="A30" s="12" t="s">
        <v>270</v>
      </c>
      <c r="B30" s="12" t="s">
        <v>271</v>
      </c>
      <c r="C30" s="12" t="s">
        <v>269</v>
      </c>
      <c r="D30" s="12" t="s">
        <v>379</v>
      </c>
      <c r="E30" s="13">
        <v>5.6423641475365598E-2</v>
      </c>
      <c r="F30" s="13">
        <v>6.7046092796152895E-2</v>
      </c>
      <c r="G30" s="13">
        <v>-0.54413895558925796</v>
      </c>
      <c r="H30" s="13">
        <v>-0.32916420262802099</v>
      </c>
      <c r="I30" s="13">
        <v>7567</v>
      </c>
      <c r="J30" s="13">
        <v>2254</v>
      </c>
      <c r="K30" s="14">
        <v>-0.59</v>
      </c>
      <c r="L30" s="9">
        <f t="shared" si="0"/>
        <v>0.68580058708194025</v>
      </c>
      <c r="M30" s="10">
        <f t="shared" si="1"/>
        <v>0.66434290704825583</v>
      </c>
      <c r="N30" s="11">
        <f t="shared" si="2"/>
        <v>1.0322991030776909</v>
      </c>
    </row>
    <row r="31" spans="1:14" ht="18" customHeight="1" thickTop="1">
      <c r="A31" s="12" t="s">
        <v>830</v>
      </c>
      <c r="B31" s="12" t="s">
        <v>302</v>
      </c>
      <c r="C31" s="12" t="s">
        <v>829</v>
      </c>
      <c r="D31" s="12" t="s">
        <v>303</v>
      </c>
      <c r="E31" s="34" t="s">
        <v>68</v>
      </c>
      <c r="F31" s="13">
        <v>8.0666505174139203E-2</v>
      </c>
      <c r="G31" s="13">
        <v>-0.53373583869922603</v>
      </c>
      <c r="H31" s="13">
        <v>0.70834472483472799</v>
      </c>
      <c r="I31" s="13">
        <v>10704</v>
      </c>
      <c r="J31" s="13">
        <v>1428</v>
      </c>
      <c r="K31" s="14">
        <v>-1.75</v>
      </c>
      <c r="L31" s="9">
        <f t="shared" si="0"/>
        <v>0.69076369316339448</v>
      </c>
      <c r="M31" s="10">
        <f t="shared" si="1"/>
        <v>0.29730177875068026</v>
      </c>
      <c r="N31" s="11">
        <f t="shared" si="2"/>
        <v>2.3234428534740608</v>
      </c>
    </row>
    <row r="32" spans="1:14" ht="18" customHeight="1" thickTop="1">
      <c r="A32" s="12" t="s">
        <v>258</v>
      </c>
      <c r="B32" s="12" t="s">
        <v>259</v>
      </c>
      <c r="C32" s="12" t="s">
        <v>257</v>
      </c>
      <c r="D32" s="12" t="s">
        <v>260</v>
      </c>
      <c r="E32" s="6">
        <v>0.271373478018341</v>
      </c>
      <c r="F32" s="34" t="s">
        <v>68</v>
      </c>
      <c r="G32" s="6">
        <v>-0.51351887971829802</v>
      </c>
      <c r="H32" s="6">
        <v>-0.842632901745759</v>
      </c>
      <c r="I32" s="13">
        <v>4390</v>
      </c>
      <c r="J32" s="13">
        <v>1277</v>
      </c>
      <c r="K32" s="14">
        <v>-0.63</v>
      </c>
      <c r="L32" s="9">
        <f t="shared" si="0"/>
        <v>0.7005117331678693</v>
      </c>
      <c r="M32" s="10">
        <f t="shared" si="1"/>
        <v>0.64617641531874614</v>
      </c>
      <c r="N32" s="11">
        <f t="shared" si="2"/>
        <v>1.084087435816302</v>
      </c>
    </row>
    <row r="33" spans="1:14" ht="18" customHeight="1" thickTop="1">
      <c r="A33" s="12" t="s">
        <v>335</v>
      </c>
      <c r="B33" s="12" t="s">
        <v>336</v>
      </c>
      <c r="C33" s="12" t="s">
        <v>334</v>
      </c>
      <c r="D33" s="12" t="s">
        <v>234</v>
      </c>
      <c r="E33" s="6">
        <v>5.8598871417930999E-2</v>
      </c>
      <c r="F33" s="6">
        <v>0.95378116519465805</v>
      </c>
      <c r="G33" s="6">
        <v>-0.50487494321091797</v>
      </c>
      <c r="H33" s="13">
        <v>-2.2228364241520599E-2</v>
      </c>
      <c r="I33" s="13">
        <v>823</v>
      </c>
      <c r="J33" s="13">
        <v>248</v>
      </c>
      <c r="K33" s="14">
        <v>-0.56999999999999995</v>
      </c>
      <c r="L33" s="9">
        <f t="shared" si="0"/>
        <v>0.70472146212538789</v>
      </c>
      <c r="M33" s="10">
        <f t="shared" si="1"/>
        <v>0.67361678843284511</v>
      </c>
      <c r="N33" s="11">
        <f t="shared" si="2"/>
        <v>1.0461756212533051</v>
      </c>
    </row>
  </sheetData>
  <phoneticPr fontId="2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8"/>
  <sheetViews>
    <sheetView workbookViewId="0"/>
  </sheetViews>
  <sheetFormatPr baseColWidth="10" defaultRowHeight="14" x14ac:dyDescent="0"/>
  <cols>
    <col min="4" max="4" width="21.1640625" customWidth="1"/>
    <col min="5" max="5" width="8.5" customWidth="1"/>
    <col min="6" max="6" width="8.33203125" customWidth="1"/>
    <col min="7" max="7" width="12.1640625" customWidth="1"/>
    <col min="8" max="8" width="12" customWidth="1"/>
    <col min="12" max="12" width="9.1640625" customWidth="1"/>
    <col min="13" max="14" width="8.6640625" customWidth="1"/>
  </cols>
  <sheetData>
    <row r="1" spans="1:14" ht="131" thickBot="1">
      <c r="A1" s="15" t="s">
        <v>811</v>
      </c>
      <c r="B1" s="15" t="s">
        <v>812</v>
      </c>
      <c r="C1" s="2" t="s">
        <v>813</v>
      </c>
      <c r="D1" s="16" t="s">
        <v>814</v>
      </c>
      <c r="E1" s="2" t="s">
        <v>1027</v>
      </c>
      <c r="F1" s="2" t="s">
        <v>944</v>
      </c>
      <c r="G1" s="2" t="s">
        <v>1030</v>
      </c>
      <c r="H1" s="1" t="s">
        <v>1029</v>
      </c>
      <c r="I1" s="1" t="s">
        <v>1046</v>
      </c>
      <c r="J1" s="1" t="s">
        <v>1047</v>
      </c>
      <c r="K1" s="2" t="s">
        <v>1028</v>
      </c>
      <c r="L1" s="3" t="s">
        <v>62</v>
      </c>
      <c r="M1" s="4" t="s">
        <v>63</v>
      </c>
      <c r="N1" s="4" t="s">
        <v>64</v>
      </c>
    </row>
    <row r="2" spans="1:14" ht="18" customHeight="1" thickTop="1">
      <c r="A2" s="5" t="s">
        <v>891</v>
      </c>
      <c r="B2" s="5" t="s">
        <v>161</v>
      </c>
      <c r="C2" s="5" t="s">
        <v>890</v>
      </c>
      <c r="D2" s="5" t="s">
        <v>125</v>
      </c>
      <c r="E2" s="34" t="s">
        <v>67</v>
      </c>
      <c r="F2" s="34" t="s">
        <v>71</v>
      </c>
      <c r="G2" s="6">
        <v>3.93491729947855</v>
      </c>
      <c r="H2" s="6">
        <v>2.1171837645279998</v>
      </c>
      <c r="I2" s="7">
        <v>1534</v>
      </c>
      <c r="J2" s="7">
        <v>541</v>
      </c>
      <c r="K2" s="8">
        <v>-0.35</v>
      </c>
      <c r="L2" s="41">
        <f>POWER(2,G2)</f>
        <v>15.294248334488225</v>
      </c>
      <c r="M2" s="42">
        <f>POWER(2,K2)</f>
        <v>0.78458409789675077</v>
      </c>
      <c r="N2" s="32">
        <f>L2/M2</f>
        <v>19.493446751581892</v>
      </c>
    </row>
    <row r="3" spans="1:14" ht="18" customHeight="1" thickTop="1">
      <c r="A3" s="12" t="s">
        <v>883</v>
      </c>
      <c r="B3" s="12" t="s">
        <v>229</v>
      </c>
      <c r="C3" s="12" t="s">
        <v>882</v>
      </c>
      <c r="D3" s="12" t="s">
        <v>230</v>
      </c>
      <c r="E3" s="34" t="s">
        <v>67</v>
      </c>
      <c r="F3" s="34" t="s">
        <v>67</v>
      </c>
      <c r="G3" s="13">
        <v>3.05080668965577</v>
      </c>
      <c r="H3" s="13">
        <v>1.9696697579633</v>
      </c>
      <c r="I3" s="13">
        <v>2008</v>
      </c>
      <c r="J3" s="13">
        <v>857</v>
      </c>
      <c r="K3" s="14">
        <v>-7.0000000000000007E-2</v>
      </c>
      <c r="L3" s="9">
        <f>POWER(2,G3)</f>
        <v>8.2867516713469858</v>
      </c>
      <c r="M3" s="10">
        <f>POWER(2,K3)</f>
        <v>0.95263799804393734</v>
      </c>
      <c r="N3" s="11">
        <f>L3/M3</f>
        <v>8.6987414824542686</v>
      </c>
    </row>
    <row r="4" spans="1:14" ht="18" customHeight="1" thickTop="1">
      <c r="A4" s="12" t="s">
        <v>696</v>
      </c>
      <c r="B4" s="12" t="s">
        <v>130</v>
      </c>
      <c r="C4" s="12" t="s">
        <v>695</v>
      </c>
      <c r="D4" s="12" t="s">
        <v>131</v>
      </c>
      <c r="E4" s="6">
        <v>1.7397019724807399E-6</v>
      </c>
      <c r="F4" s="6">
        <v>1.80362302537596E-7</v>
      </c>
      <c r="G4" s="6">
        <v>2.9053973761031</v>
      </c>
      <c r="H4" s="6">
        <v>4.0407005922875996</v>
      </c>
      <c r="I4" s="13">
        <v>171409</v>
      </c>
      <c r="J4" s="13">
        <v>45165</v>
      </c>
      <c r="K4" s="14">
        <v>-0.77</v>
      </c>
      <c r="L4" s="9">
        <f t="shared" ref="L4:L28" si="0">POWER(2,G4)</f>
        <v>7.4922413591942529</v>
      </c>
      <c r="M4" s="10">
        <f t="shared" ref="M4:M28" si="1">POWER(2,K4)</f>
        <v>0.58641747461593929</v>
      </c>
      <c r="N4" s="11">
        <f t="shared" ref="N4:N28" si="2">L4/M4</f>
        <v>12.776292800792003</v>
      </c>
    </row>
    <row r="5" spans="1:14" ht="18" customHeight="1" thickTop="1">
      <c r="A5" s="12" t="s">
        <v>1003</v>
      </c>
      <c r="B5" s="12" t="s">
        <v>256</v>
      </c>
      <c r="C5" s="12" t="s">
        <v>1002</v>
      </c>
      <c r="D5" s="12" t="s">
        <v>180</v>
      </c>
      <c r="E5" s="34" t="s">
        <v>67</v>
      </c>
      <c r="F5" s="34" t="s">
        <v>67</v>
      </c>
      <c r="G5" s="6">
        <v>2.63445386222195</v>
      </c>
      <c r="H5" s="6">
        <v>2.2457221509593199</v>
      </c>
      <c r="I5" s="13">
        <v>18094</v>
      </c>
      <c r="J5" s="13">
        <v>7845</v>
      </c>
      <c r="K5" s="14">
        <v>-0.05</v>
      </c>
      <c r="L5" s="9">
        <f t="shared" si="0"/>
        <v>6.2093999627085656</v>
      </c>
      <c r="M5" s="10">
        <f t="shared" si="1"/>
        <v>0.96593632892484549</v>
      </c>
      <c r="N5" s="11">
        <f t="shared" si="2"/>
        <v>6.4283739794941361</v>
      </c>
    </row>
    <row r="6" spans="1:14" ht="18" customHeight="1" thickTop="1">
      <c r="A6" s="12" t="s">
        <v>768</v>
      </c>
      <c r="B6" s="12" t="s">
        <v>163</v>
      </c>
      <c r="C6" s="12" t="s">
        <v>767</v>
      </c>
      <c r="D6" s="12" t="s">
        <v>164</v>
      </c>
      <c r="E6" s="34" t="s">
        <v>69</v>
      </c>
      <c r="F6" s="34" t="s">
        <v>69</v>
      </c>
      <c r="G6" s="6">
        <v>2.0757911716487998</v>
      </c>
      <c r="H6" s="6">
        <v>1.0831357753648501</v>
      </c>
      <c r="I6" s="13">
        <v>1320</v>
      </c>
      <c r="J6" s="13">
        <v>501</v>
      </c>
      <c r="K6" s="14">
        <v>-0.24</v>
      </c>
      <c r="L6" s="9">
        <f t="shared" si="0"/>
        <v>4.2157554235297523</v>
      </c>
      <c r="M6" s="10">
        <f t="shared" si="1"/>
        <v>0.84674531236252726</v>
      </c>
      <c r="N6" s="11">
        <f t="shared" si="2"/>
        <v>4.9787762175703785</v>
      </c>
    </row>
    <row r="7" spans="1:14" ht="18" customHeight="1" thickTop="1">
      <c r="A7" s="12" t="s">
        <v>877</v>
      </c>
      <c r="B7" s="12" t="s">
        <v>155</v>
      </c>
      <c r="C7" s="12" t="s">
        <v>876</v>
      </c>
      <c r="D7" s="12" t="s">
        <v>226</v>
      </c>
      <c r="E7" s="34" t="s">
        <v>67</v>
      </c>
      <c r="F7" s="34" t="s">
        <v>67</v>
      </c>
      <c r="G7" s="6">
        <v>2.02527593461837</v>
      </c>
      <c r="H7" s="6">
        <v>-0.30193730825780002</v>
      </c>
      <c r="I7" s="6">
        <v>2480</v>
      </c>
      <c r="J7" s="6">
        <v>588</v>
      </c>
      <c r="K7" s="6">
        <v>-0.92</v>
      </c>
      <c r="L7" s="9">
        <f t="shared" si="0"/>
        <v>4.0706972689632037</v>
      </c>
      <c r="M7" s="10">
        <f t="shared" si="1"/>
        <v>0.52850902028069013</v>
      </c>
      <c r="N7" s="11">
        <f t="shared" si="2"/>
        <v>7.7022285576152782</v>
      </c>
    </row>
    <row r="8" spans="1:14" ht="18" customHeight="1" thickTop="1">
      <c r="A8" s="12" t="s">
        <v>816</v>
      </c>
      <c r="B8" s="12" t="s">
        <v>194</v>
      </c>
      <c r="C8" s="12" t="s">
        <v>815</v>
      </c>
      <c r="D8" s="12" t="s">
        <v>195</v>
      </c>
      <c r="E8" s="6">
        <v>1.6416224813869298E-2</v>
      </c>
      <c r="F8" s="6">
        <v>5.4777217801519999E-2</v>
      </c>
      <c r="G8" s="6">
        <v>1.9905923837380599</v>
      </c>
      <c r="H8" s="6">
        <v>1.4771226811620799</v>
      </c>
      <c r="I8" s="13">
        <v>208</v>
      </c>
      <c r="J8" s="13">
        <v>39</v>
      </c>
      <c r="K8" s="14">
        <v>-1.26</v>
      </c>
      <c r="L8" s="9">
        <f t="shared" si="0"/>
        <v>3.9740014079984309</v>
      </c>
      <c r="M8" s="10">
        <f t="shared" si="1"/>
        <v>0.41754395971418473</v>
      </c>
      <c r="N8" s="11">
        <f t="shared" si="2"/>
        <v>9.5175641164075184</v>
      </c>
    </row>
    <row r="9" spans="1:14" ht="18" customHeight="1" thickTop="1">
      <c r="A9" s="12" t="s">
        <v>893</v>
      </c>
      <c r="B9" s="12" t="s">
        <v>126</v>
      </c>
      <c r="C9" s="12" t="s">
        <v>892</v>
      </c>
      <c r="D9" s="12" t="s">
        <v>127</v>
      </c>
      <c r="E9" s="34" t="s">
        <v>67</v>
      </c>
      <c r="F9" s="6">
        <v>0.74836789217171196</v>
      </c>
      <c r="G9" s="6">
        <v>1.95677041368793</v>
      </c>
      <c r="H9" s="6">
        <v>0.51765242668806599</v>
      </c>
      <c r="I9" s="13">
        <v>11359</v>
      </c>
      <c r="J9" s="13">
        <v>5064</v>
      </c>
      <c r="K9" s="14">
        <v>-0.01</v>
      </c>
      <c r="L9" s="9">
        <f t="shared" si="0"/>
        <v>3.8819200723997067</v>
      </c>
      <c r="M9" s="10">
        <f t="shared" si="1"/>
        <v>0.99309249543703582</v>
      </c>
      <c r="N9" s="11">
        <f t="shared" si="2"/>
        <v>3.9089209617794647</v>
      </c>
    </row>
    <row r="10" spans="1:14" ht="18" customHeight="1" thickTop="1">
      <c r="A10" s="12" t="s">
        <v>997</v>
      </c>
      <c r="B10" s="12" t="s">
        <v>252</v>
      </c>
      <c r="C10" s="12" t="s">
        <v>996</v>
      </c>
      <c r="D10" s="12" t="s">
        <v>253</v>
      </c>
      <c r="E10" s="34" t="s">
        <v>67</v>
      </c>
      <c r="F10" s="34" t="s">
        <v>67</v>
      </c>
      <c r="G10" s="6">
        <v>1.9257290648187999</v>
      </c>
      <c r="H10" s="34" t="s">
        <v>67</v>
      </c>
      <c r="I10" s="6">
        <v>691</v>
      </c>
      <c r="J10" s="6">
        <v>293</v>
      </c>
      <c r="K10" s="6">
        <v>-0.08</v>
      </c>
      <c r="L10" s="9">
        <f t="shared" si="0"/>
        <v>3.7992879659806413</v>
      </c>
      <c r="M10" s="10">
        <f t="shared" si="1"/>
        <v>0.946057646725596</v>
      </c>
      <c r="N10" s="11">
        <f t="shared" si="2"/>
        <v>4.0159159213292899</v>
      </c>
    </row>
    <row r="11" spans="1:14" ht="18" customHeight="1" thickTop="1">
      <c r="A11" s="12" t="s">
        <v>1011</v>
      </c>
      <c r="B11" s="12" t="s">
        <v>147</v>
      </c>
      <c r="C11" s="12" t="s">
        <v>1010</v>
      </c>
      <c r="D11" s="12" t="s">
        <v>148</v>
      </c>
      <c r="E11" s="34" t="s">
        <v>67</v>
      </c>
      <c r="F11" s="34" t="s">
        <v>67</v>
      </c>
      <c r="G11" s="13">
        <v>1.8661435846576</v>
      </c>
      <c r="H11" s="34" t="s">
        <v>67</v>
      </c>
      <c r="I11" s="13">
        <v>6682</v>
      </c>
      <c r="J11" s="13">
        <v>1759</v>
      </c>
      <c r="K11" s="14">
        <v>-0.77</v>
      </c>
      <c r="L11" s="9">
        <f t="shared" si="0"/>
        <v>3.6455679307380868</v>
      </c>
      <c r="M11" s="10">
        <f t="shared" si="1"/>
        <v>0.58641747461593929</v>
      </c>
      <c r="N11" s="11">
        <f t="shared" si="2"/>
        <v>6.2166768361152061</v>
      </c>
    </row>
    <row r="12" spans="1:14" ht="18" customHeight="1" thickTop="1">
      <c r="A12" s="12" t="s">
        <v>895</v>
      </c>
      <c r="B12" s="12" t="s">
        <v>128</v>
      </c>
      <c r="C12" s="12" t="s">
        <v>894</v>
      </c>
      <c r="D12" s="12" t="s">
        <v>129</v>
      </c>
      <c r="E12" s="6">
        <v>4.9757695136588703E-2</v>
      </c>
      <c r="F12" s="34" t="s">
        <v>67</v>
      </c>
      <c r="G12" s="6">
        <v>1.82656173629105</v>
      </c>
      <c r="H12" s="6">
        <v>3.2639972925438498</v>
      </c>
      <c r="I12" s="13">
        <v>3716</v>
      </c>
      <c r="J12" s="13">
        <v>1495</v>
      </c>
      <c r="K12" s="14">
        <v>-0.16</v>
      </c>
      <c r="L12" s="9">
        <f t="shared" si="0"/>
        <v>3.5469075729012718</v>
      </c>
      <c r="M12" s="10">
        <f t="shared" si="1"/>
        <v>0.89502507092797234</v>
      </c>
      <c r="N12" s="11">
        <f t="shared" si="2"/>
        <v>3.9629142111335462</v>
      </c>
    </row>
    <row r="13" spans="1:14" ht="18" customHeight="1" thickTop="1">
      <c r="A13" s="12" t="s">
        <v>993</v>
      </c>
      <c r="B13" s="12" t="s">
        <v>248</v>
      </c>
      <c r="C13" s="12" t="s">
        <v>992</v>
      </c>
      <c r="D13" s="12" t="s">
        <v>249</v>
      </c>
      <c r="E13" s="39"/>
      <c r="F13" s="6">
        <v>1.81888414642661E-3</v>
      </c>
      <c r="G13" s="6">
        <v>1.82145309253515</v>
      </c>
      <c r="H13" s="6">
        <v>1.6634153439655099</v>
      </c>
      <c r="I13" s="13">
        <v>2593</v>
      </c>
      <c r="J13" s="13">
        <v>901</v>
      </c>
      <c r="K13" s="14">
        <v>-0.37</v>
      </c>
      <c r="L13" s="9">
        <f t="shared" si="0"/>
        <v>3.5343700352336453</v>
      </c>
      <c r="M13" s="10">
        <f t="shared" si="1"/>
        <v>0.77378249677119493</v>
      </c>
      <c r="N13" s="11">
        <f t="shared" si="2"/>
        <v>4.5676531195545351</v>
      </c>
    </row>
    <row r="14" spans="1:14" ht="18" customHeight="1" thickTop="1">
      <c r="A14" s="12" t="s">
        <v>781</v>
      </c>
      <c r="B14" s="12" t="s">
        <v>151</v>
      </c>
      <c r="C14" s="12" t="s">
        <v>780</v>
      </c>
      <c r="D14" s="12" t="s">
        <v>152</v>
      </c>
      <c r="E14" s="34" t="s">
        <v>67</v>
      </c>
      <c r="F14" s="13">
        <v>0.29398890225420798</v>
      </c>
      <c r="G14" s="13">
        <v>1.7317812024967001</v>
      </c>
      <c r="H14" s="13">
        <v>1.0739340095930401</v>
      </c>
      <c r="I14" s="13">
        <v>1459</v>
      </c>
      <c r="J14" s="13">
        <v>576</v>
      </c>
      <c r="K14" s="14">
        <v>-0.19</v>
      </c>
      <c r="L14" s="9">
        <f t="shared" si="0"/>
        <v>3.3213763419738727</v>
      </c>
      <c r="M14" s="10">
        <f t="shared" si="1"/>
        <v>0.87660572131603509</v>
      </c>
      <c r="N14" s="11">
        <f t="shared" si="2"/>
        <v>3.788905617667587</v>
      </c>
    </row>
    <row r="15" spans="1:14" ht="18" customHeight="1" thickTop="1">
      <c r="A15" s="12" t="s">
        <v>1015</v>
      </c>
      <c r="B15" s="12" t="s">
        <v>149</v>
      </c>
      <c r="C15" s="12" t="s">
        <v>1014</v>
      </c>
      <c r="D15" s="12" t="s">
        <v>150</v>
      </c>
      <c r="E15" s="34" t="s">
        <v>67</v>
      </c>
      <c r="F15" s="34" t="s">
        <v>67</v>
      </c>
      <c r="G15" s="6">
        <v>1.6763293791592</v>
      </c>
      <c r="H15" s="34" t="s">
        <v>67</v>
      </c>
      <c r="I15" s="13">
        <v>966</v>
      </c>
      <c r="J15" s="13">
        <v>286</v>
      </c>
      <c r="K15" s="14">
        <v>-0.6</v>
      </c>
      <c r="L15" s="9">
        <f t="shared" si="0"/>
        <v>3.1961372869686753</v>
      </c>
      <c r="M15" s="10">
        <f t="shared" si="1"/>
        <v>0.65975395538644721</v>
      </c>
      <c r="N15" s="11">
        <f t="shared" si="2"/>
        <v>4.8444382347000188</v>
      </c>
    </row>
    <row r="16" spans="1:14" ht="18" customHeight="1" thickTop="1">
      <c r="A16" s="12" t="s">
        <v>885</v>
      </c>
      <c r="B16" s="12" t="s">
        <v>254</v>
      </c>
      <c r="C16" s="12" t="s">
        <v>884</v>
      </c>
      <c r="D16" s="12" t="s">
        <v>255</v>
      </c>
      <c r="E16" s="34" t="s">
        <v>67</v>
      </c>
      <c r="F16" s="6">
        <v>3.2236073227387401E-3</v>
      </c>
      <c r="G16" s="13">
        <v>1.60057111187047</v>
      </c>
      <c r="H16" s="13">
        <v>1.6873367181156</v>
      </c>
      <c r="I16" s="13">
        <v>7989</v>
      </c>
      <c r="J16" s="13">
        <v>3353</v>
      </c>
      <c r="K16" s="14">
        <v>-0.1</v>
      </c>
      <c r="L16" s="9">
        <f t="shared" si="0"/>
        <v>3.0326334075907084</v>
      </c>
      <c r="M16" s="10">
        <f t="shared" si="1"/>
        <v>0.93303299153680741</v>
      </c>
      <c r="N16" s="11">
        <f t="shared" si="2"/>
        <v>3.2502960078567313</v>
      </c>
    </row>
    <row r="17" spans="1:14" ht="18" customHeight="1" thickTop="1">
      <c r="A17" s="12" t="s">
        <v>783</v>
      </c>
      <c r="B17" s="12" t="s">
        <v>153</v>
      </c>
      <c r="C17" s="12" t="s">
        <v>782</v>
      </c>
      <c r="D17" s="12" t="s">
        <v>154</v>
      </c>
      <c r="E17" s="6">
        <v>6.5174303354431001E-2</v>
      </c>
      <c r="F17" s="6">
        <v>0.85925050623043597</v>
      </c>
      <c r="G17" s="6">
        <v>1.4931555615332499</v>
      </c>
      <c r="H17" s="6">
        <v>-0.23052098833680601</v>
      </c>
      <c r="I17" s="13">
        <v>8768</v>
      </c>
      <c r="J17" s="13">
        <v>3161</v>
      </c>
      <c r="K17" s="14">
        <v>-0.32</v>
      </c>
      <c r="L17" s="9">
        <f t="shared" si="0"/>
        <v>2.815040271741458</v>
      </c>
      <c r="M17" s="10">
        <f t="shared" si="1"/>
        <v>0.80106987758962211</v>
      </c>
      <c r="N17" s="11">
        <f t="shared" si="2"/>
        <v>3.514100767603157</v>
      </c>
    </row>
    <row r="18" spans="1:14" ht="18" customHeight="1" thickTop="1">
      <c r="A18" s="12" t="s">
        <v>991</v>
      </c>
      <c r="B18" s="12" t="s">
        <v>169</v>
      </c>
      <c r="C18" s="12" t="s">
        <v>990</v>
      </c>
      <c r="D18" s="12" t="s">
        <v>170</v>
      </c>
      <c r="E18" s="6">
        <v>3.7635110391331899E-3</v>
      </c>
      <c r="F18" s="6">
        <v>9.2755034122248298E-3</v>
      </c>
      <c r="G18" s="6">
        <v>1.4345462150152699</v>
      </c>
      <c r="H18" s="13">
        <v>1.33938942163195</v>
      </c>
      <c r="I18" s="13">
        <v>5918</v>
      </c>
      <c r="J18" s="13">
        <v>2203</v>
      </c>
      <c r="K18" s="14">
        <v>-0.27</v>
      </c>
      <c r="L18" s="9">
        <f t="shared" si="0"/>
        <v>2.7029713403144737</v>
      </c>
      <c r="M18" s="10">
        <f t="shared" si="1"/>
        <v>0.82931954581444167</v>
      </c>
      <c r="N18" s="11">
        <f t="shared" si="2"/>
        <v>3.2592640001749786</v>
      </c>
    </row>
    <row r="19" spans="1:14" ht="18" customHeight="1" thickTop="1">
      <c r="A19" s="12" t="s">
        <v>887</v>
      </c>
      <c r="B19" s="12" t="s">
        <v>231</v>
      </c>
      <c r="C19" s="12" t="s">
        <v>886</v>
      </c>
      <c r="D19" s="12" t="s">
        <v>232</v>
      </c>
      <c r="E19" s="6">
        <v>0.27932251829892502</v>
      </c>
      <c r="F19" s="6">
        <v>0.39969495521826098</v>
      </c>
      <c r="G19" s="6">
        <v>1.3882822294920001</v>
      </c>
      <c r="H19" s="6">
        <v>-0.87259188794712705</v>
      </c>
      <c r="I19" s="13">
        <v>3831</v>
      </c>
      <c r="J19" s="13">
        <v>887</v>
      </c>
      <c r="K19" s="14">
        <v>-0.96</v>
      </c>
      <c r="L19" s="9">
        <f t="shared" si="0"/>
        <v>2.6176681782890494</v>
      </c>
      <c r="M19" s="10">
        <f t="shared" si="1"/>
        <v>0.51405691332803327</v>
      </c>
      <c r="N19" s="11">
        <f t="shared" si="2"/>
        <v>5.0921758085930966</v>
      </c>
    </row>
    <row r="20" spans="1:14" ht="18" customHeight="1" thickTop="1">
      <c r="A20" s="12" t="s">
        <v>995</v>
      </c>
      <c r="B20" s="12" t="s">
        <v>250</v>
      </c>
      <c r="C20" s="12" t="s">
        <v>994</v>
      </c>
      <c r="D20" s="12" t="s">
        <v>251</v>
      </c>
      <c r="E20" s="34" t="s">
        <v>67</v>
      </c>
      <c r="F20" s="13">
        <v>0.25585775064364402</v>
      </c>
      <c r="G20" s="13">
        <v>1.3312852208605499</v>
      </c>
      <c r="H20" s="13">
        <v>0.32698979236102599</v>
      </c>
      <c r="I20" s="13">
        <v>2903</v>
      </c>
      <c r="J20" s="13">
        <v>1219</v>
      </c>
      <c r="K20" s="14">
        <v>-0.1</v>
      </c>
      <c r="L20" s="9">
        <f t="shared" si="0"/>
        <v>2.5162673606468311</v>
      </c>
      <c r="M20" s="10">
        <f t="shared" si="1"/>
        <v>0.93303299153680741</v>
      </c>
      <c r="N20" s="11">
        <f t="shared" si="2"/>
        <v>2.6968685817875135</v>
      </c>
    </row>
    <row r="21" spans="1:14" ht="18" customHeight="1" thickTop="1">
      <c r="A21" s="12" t="s">
        <v>881</v>
      </c>
      <c r="B21" s="12" t="s">
        <v>227</v>
      </c>
      <c r="C21" s="12" t="s">
        <v>880</v>
      </c>
      <c r="D21" s="12" t="s">
        <v>228</v>
      </c>
      <c r="E21" s="6">
        <v>3.3875558717782903E-2</v>
      </c>
      <c r="F21" s="6">
        <v>7.51016219207923E-3</v>
      </c>
      <c r="G21" s="13">
        <v>1.27204543574774</v>
      </c>
      <c r="H21" s="6">
        <v>1.3272921066246799</v>
      </c>
      <c r="I21" s="13">
        <v>5197</v>
      </c>
      <c r="J21" s="13">
        <v>2148</v>
      </c>
      <c r="K21" s="14">
        <v>-0.12</v>
      </c>
      <c r="L21" s="9">
        <f t="shared" si="0"/>
        <v>2.4150372401381239</v>
      </c>
      <c r="M21" s="10">
        <f t="shared" si="1"/>
        <v>0.92018765062487518</v>
      </c>
      <c r="N21" s="11">
        <f t="shared" si="2"/>
        <v>2.6245051631568148</v>
      </c>
    </row>
    <row r="22" spans="1:14" ht="18" customHeight="1" thickTop="1">
      <c r="A22" s="12" t="s">
        <v>818</v>
      </c>
      <c r="B22" s="12" t="s">
        <v>196</v>
      </c>
      <c r="C22" s="12" t="s">
        <v>817</v>
      </c>
      <c r="D22" s="12" t="s">
        <v>162</v>
      </c>
      <c r="E22" s="34" t="s">
        <v>69</v>
      </c>
      <c r="F22" s="34" t="s">
        <v>69</v>
      </c>
      <c r="G22" s="6">
        <v>1.2199215917982</v>
      </c>
      <c r="H22" s="6">
        <v>0.60257887207215799</v>
      </c>
      <c r="I22" s="13">
        <v>3982</v>
      </c>
      <c r="J22" s="13">
        <v>741</v>
      </c>
      <c r="K22" s="14">
        <v>-1.27</v>
      </c>
      <c r="L22" s="9">
        <f t="shared" si="0"/>
        <v>2.3293405735075492</v>
      </c>
      <c r="M22" s="10">
        <f t="shared" si="1"/>
        <v>0.41465977290722084</v>
      </c>
      <c r="N22" s="11">
        <f t="shared" si="2"/>
        <v>5.6174741937861761</v>
      </c>
    </row>
    <row r="23" spans="1:14" ht="18" customHeight="1" thickTop="1">
      <c r="A23" s="12" t="s">
        <v>989</v>
      </c>
      <c r="B23" s="12" t="s">
        <v>167</v>
      </c>
      <c r="C23" s="12" t="s">
        <v>988</v>
      </c>
      <c r="D23" s="12" t="s">
        <v>168</v>
      </c>
      <c r="E23" s="34" t="s">
        <v>69</v>
      </c>
      <c r="F23" s="34" t="s">
        <v>69</v>
      </c>
      <c r="G23" s="6">
        <v>1.1286659067042699</v>
      </c>
      <c r="H23" s="6">
        <v>-3.7682112778419299</v>
      </c>
      <c r="I23" s="13">
        <v>4193</v>
      </c>
      <c r="J23" s="13">
        <v>1586</v>
      </c>
      <c r="K23" s="14">
        <v>-0.25</v>
      </c>
      <c r="L23" s="9">
        <f t="shared" si="0"/>
        <v>2.1865645008545518</v>
      </c>
      <c r="M23" s="10">
        <f t="shared" si="1"/>
        <v>0.84089641525371461</v>
      </c>
      <c r="N23" s="11">
        <f t="shared" si="2"/>
        <v>2.6002780618286061</v>
      </c>
    </row>
    <row r="24" spans="1:14" ht="18" customHeight="1" thickTop="1">
      <c r="A24" s="12" t="s">
        <v>698</v>
      </c>
      <c r="B24" s="12" t="s">
        <v>132</v>
      </c>
      <c r="C24" s="12" t="s">
        <v>697</v>
      </c>
      <c r="D24" s="12" t="s">
        <v>133</v>
      </c>
      <c r="E24" s="34" t="s">
        <v>67</v>
      </c>
      <c r="F24" s="34" t="s">
        <v>67</v>
      </c>
      <c r="G24" s="6">
        <v>1.11752021242568</v>
      </c>
      <c r="H24" s="6">
        <v>2.2104567241780702</v>
      </c>
      <c r="I24" s="13">
        <v>2168</v>
      </c>
      <c r="J24" s="13">
        <v>820</v>
      </c>
      <c r="K24" s="14">
        <v>-0.25</v>
      </c>
      <c r="L24" s="9">
        <f t="shared" si="0"/>
        <v>2.1697370486260095</v>
      </c>
      <c r="M24" s="10">
        <f t="shared" si="1"/>
        <v>0.84089641525371461</v>
      </c>
      <c r="N24" s="11">
        <f t="shared" si="2"/>
        <v>2.5802667359110552</v>
      </c>
    </row>
    <row r="25" spans="1:14" ht="18" customHeight="1" thickTop="1">
      <c r="A25" s="12" t="s">
        <v>1005</v>
      </c>
      <c r="B25" s="12" t="s">
        <v>181</v>
      </c>
      <c r="C25" s="12" t="s">
        <v>1004</v>
      </c>
      <c r="D25" s="12" t="s">
        <v>146</v>
      </c>
      <c r="E25" s="6">
        <v>0.10668830932784799</v>
      </c>
      <c r="F25" s="6">
        <v>0.17513706061258899</v>
      </c>
      <c r="G25" s="6">
        <v>1.0491792024595401</v>
      </c>
      <c r="H25" s="6">
        <v>0.37868500933607802</v>
      </c>
      <c r="I25" s="13">
        <v>4907</v>
      </c>
      <c r="J25" s="13">
        <v>2034</v>
      </c>
      <c r="K25" s="14">
        <v>-0.11</v>
      </c>
      <c r="L25" s="9">
        <f t="shared" si="0"/>
        <v>2.0693521889241548</v>
      </c>
      <c r="M25" s="10">
        <f t="shared" si="1"/>
        <v>0.9265880618903708</v>
      </c>
      <c r="N25" s="11">
        <f t="shared" si="2"/>
        <v>2.2333033135591922</v>
      </c>
    </row>
    <row r="26" spans="1:14" ht="18" customHeight="1" thickTop="1">
      <c r="A26" s="12" t="s">
        <v>770</v>
      </c>
      <c r="B26" s="12" t="s">
        <v>165</v>
      </c>
      <c r="C26" s="12" t="s">
        <v>769</v>
      </c>
      <c r="D26" s="12" t="s">
        <v>166</v>
      </c>
      <c r="E26" s="13">
        <v>2.5095909045424698E-2</v>
      </c>
      <c r="F26" s="13">
        <v>1.58586128314889E-2</v>
      </c>
      <c r="G26" s="13">
        <v>1.0347926445097799</v>
      </c>
      <c r="H26" s="13">
        <v>1.0462696903330599</v>
      </c>
      <c r="I26" s="13">
        <v>5630</v>
      </c>
      <c r="J26" s="13">
        <v>1653</v>
      </c>
      <c r="K26" s="14">
        <v>-0.61</v>
      </c>
      <c r="L26" s="9">
        <f t="shared" si="0"/>
        <v>2.0488191524828339</v>
      </c>
      <c r="M26" s="10">
        <f t="shared" si="1"/>
        <v>0.65519670192918167</v>
      </c>
      <c r="N26" s="11">
        <f t="shared" si="2"/>
        <v>3.1270290989716929</v>
      </c>
    </row>
    <row r="27" spans="1:14" ht="18" customHeight="1" thickTop="1">
      <c r="A27" s="12" t="s">
        <v>889</v>
      </c>
      <c r="B27" s="12" t="s">
        <v>233</v>
      </c>
      <c r="C27" s="12" t="s">
        <v>888</v>
      </c>
      <c r="D27" s="12" t="s">
        <v>160</v>
      </c>
      <c r="E27" s="6">
        <v>2.9891689409517801E-2</v>
      </c>
      <c r="F27" s="34" t="s">
        <v>67</v>
      </c>
      <c r="G27" s="6">
        <v>1.02241465060057</v>
      </c>
      <c r="H27" s="6">
        <v>1.0154788761143001</v>
      </c>
      <c r="I27" s="13">
        <v>3053</v>
      </c>
      <c r="J27" s="13">
        <v>848</v>
      </c>
      <c r="K27" s="14">
        <v>-0.69</v>
      </c>
      <c r="L27" s="9">
        <f t="shared" si="0"/>
        <v>2.0313159462741859</v>
      </c>
      <c r="M27" s="10">
        <f t="shared" si="1"/>
        <v>0.61985384996949333</v>
      </c>
      <c r="N27" s="11">
        <f t="shared" si="2"/>
        <v>3.2770885368771348</v>
      </c>
    </row>
    <row r="28" spans="1:14" ht="18" customHeight="1" thickTop="1">
      <c r="A28" s="12" t="s">
        <v>762</v>
      </c>
      <c r="B28" s="12" t="s">
        <v>285</v>
      </c>
      <c r="C28" s="12" t="s">
        <v>761</v>
      </c>
      <c r="D28" s="12" t="s">
        <v>193</v>
      </c>
      <c r="E28" s="34" t="s">
        <v>69</v>
      </c>
      <c r="F28" s="13">
        <v>0.75295889381863701</v>
      </c>
      <c r="G28" s="13">
        <v>1.0120283341252001</v>
      </c>
      <c r="H28" s="13">
        <v>6.6593482340668003E-2</v>
      </c>
      <c r="I28" s="13">
        <v>7218</v>
      </c>
      <c r="J28" s="13">
        <v>3078</v>
      </c>
      <c r="K28" s="14">
        <v>-7.0000000000000007E-2</v>
      </c>
      <c r="L28" s="9">
        <f t="shared" si="0"/>
        <v>2.0167445176958592</v>
      </c>
      <c r="M28" s="10">
        <f t="shared" si="1"/>
        <v>0.95263799804393734</v>
      </c>
      <c r="N28" s="11">
        <f t="shared" si="2"/>
        <v>2.1170103668306997</v>
      </c>
    </row>
  </sheetData>
  <phoneticPr fontId="2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5"/>
  <sheetViews>
    <sheetView workbookViewId="0"/>
  </sheetViews>
  <sheetFormatPr baseColWidth="10" defaultRowHeight="14" x14ac:dyDescent="0"/>
  <cols>
    <col min="4" max="4" width="20.83203125" customWidth="1"/>
    <col min="5" max="5" width="8.33203125" customWidth="1"/>
    <col min="6" max="6" width="8.5" customWidth="1"/>
    <col min="7" max="7" width="12.5" customWidth="1"/>
    <col min="8" max="8" width="11.6640625" customWidth="1"/>
    <col min="12" max="12" width="9.33203125" customWidth="1"/>
    <col min="13" max="13" width="8.6640625" customWidth="1"/>
    <col min="14" max="14" width="9.1640625" customWidth="1"/>
  </cols>
  <sheetData>
    <row r="1" spans="1:14" ht="131" customHeight="1" thickBot="1">
      <c r="A1" s="15" t="s">
        <v>811</v>
      </c>
      <c r="B1" s="15" t="s">
        <v>812</v>
      </c>
      <c r="C1" s="2" t="s">
        <v>813</v>
      </c>
      <c r="D1" s="16" t="s">
        <v>814</v>
      </c>
      <c r="E1" s="2" t="s">
        <v>1027</v>
      </c>
      <c r="F1" s="2" t="s">
        <v>944</v>
      </c>
      <c r="G1" s="2" t="s">
        <v>44</v>
      </c>
      <c r="H1" s="1" t="s">
        <v>45</v>
      </c>
      <c r="I1" s="1" t="s">
        <v>1046</v>
      </c>
      <c r="J1" s="1" t="s">
        <v>1047</v>
      </c>
      <c r="K1" s="2" t="s">
        <v>0</v>
      </c>
      <c r="L1" s="3" t="s">
        <v>62</v>
      </c>
      <c r="M1" s="4" t="s">
        <v>63</v>
      </c>
      <c r="N1" s="4" t="s">
        <v>64</v>
      </c>
    </row>
    <row r="2" spans="1:14" ht="18" customHeight="1" thickTop="1">
      <c r="A2" s="5" t="s">
        <v>736</v>
      </c>
      <c r="B2" s="5" t="s">
        <v>122</v>
      </c>
      <c r="C2" s="5" t="s">
        <v>735</v>
      </c>
      <c r="D2" s="5" t="s">
        <v>123</v>
      </c>
      <c r="E2" s="43" t="s">
        <v>67</v>
      </c>
      <c r="F2" s="43" t="s">
        <v>67</v>
      </c>
      <c r="G2" s="7">
        <v>-2.7728250192133701</v>
      </c>
      <c r="H2" s="43" t="s">
        <v>67</v>
      </c>
      <c r="I2" s="7">
        <v>3364</v>
      </c>
      <c r="J2" s="7">
        <v>1638</v>
      </c>
      <c r="K2" s="8">
        <v>0.12</v>
      </c>
      <c r="L2" s="41">
        <f t="shared" ref="L2:L33" si="0">POWER(2,G2)</f>
        <v>0.14631757559216479</v>
      </c>
      <c r="M2" s="42">
        <f t="shared" ref="M2:M33" si="1">POWER(2,K2)</f>
        <v>1.086734862526058</v>
      </c>
      <c r="N2" s="32">
        <f t="shared" ref="N2:N33" si="2">L2/M2</f>
        <v>0.13463962612928171</v>
      </c>
    </row>
    <row r="3" spans="1:14" ht="18" customHeight="1" thickTop="1">
      <c r="A3" s="12" t="s">
        <v>920</v>
      </c>
      <c r="B3" s="12" t="s">
        <v>86</v>
      </c>
      <c r="C3" s="12" t="s">
        <v>919</v>
      </c>
      <c r="D3" s="12" t="s">
        <v>87</v>
      </c>
      <c r="E3" s="34" t="s">
        <v>67</v>
      </c>
      <c r="F3" s="34" t="s">
        <v>67</v>
      </c>
      <c r="G3" s="6">
        <v>-2.6681686581326698</v>
      </c>
      <c r="H3" s="6">
        <v>-1.0179106055726499</v>
      </c>
      <c r="I3" s="13">
        <v>5904</v>
      </c>
      <c r="J3" s="13">
        <v>2870</v>
      </c>
      <c r="K3" s="14">
        <v>0.12</v>
      </c>
      <c r="L3" s="9">
        <f t="shared" si="0"/>
        <v>0.15732625340163642</v>
      </c>
      <c r="M3" s="10">
        <f t="shared" si="1"/>
        <v>1.086734862526058</v>
      </c>
      <c r="N3" s="11">
        <f t="shared" si="2"/>
        <v>0.14476967549926559</v>
      </c>
    </row>
    <row r="4" spans="1:14" ht="18" customHeight="1" thickTop="1">
      <c r="A4" s="12" t="s">
        <v>896</v>
      </c>
      <c r="B4" s="12" t="s">
        <v>28</v>
      </c>
      <c r="C4" s="12" t="s">
        <v>1125</v>
      </c>
      <c r="D4" s="12" t="s">
        <v>29</v>
      </c>
      <c r="E4" s="36" t="s">
        <v>67</v>
      </c>
      <c r="F4" s="13">
        <v>0.88526225332390995</v>
      </c>
      <c r="G4" s="13">
        <v>-2.2901705791067801</v>
      </c>
      <c r="H4" s="13">
        <v>-8.9041874269120996E-2</v>
      </c>
      <c r="I4" s="13">
        <v>2405</v>
      </c>
      <c r="J4" s="13">
        <v>2140</v>
      </c>
      <c r="K4" s="14">
        <v>0.99</v>
      </c>
      <c r="L4" s="9">
        <f t="shared" si="0"/>
        <v>0.20445133961441275</v>
      </c>
      <c r="M4" s="10">
        <f t="shared" si="1"/>
        <v>1.9861849908740716</v>
      </c>
      <c r="N4" s="11">
        <f t="shared" si="2"/>
        <v>0.10293670557063202</v>
      </c>
    </row>
    <row r="5" spans="1:14" ht="18" customHeight="1" thickTop="1">
      <c r="A5" s="12" t="s">
        <v>752</v>
      </c>
      <c r="B5" s="12" t="s">
        <v>16</v>
      </c>
      <c r="C5" s="12" t="s">
        <v>751</v>
      </c>
      <c r="D5" s="12" t="s">
        <v>17</v>
      </c>
      <c r="E5" s="34" t="s">
        <v>67</v>
      </c>
      <c r="F5" s="34" t="s">
        <v>67</v>
      </c>
      <c r="G5" s="6">
        <v>-2.1688708666366998</v>
      </c>
      <c r="H5" s="34" t="s">
        <v>67</v>
      </c>
      <c r="I5" s="13">
        <v>1496</v>
      </c>
      <c r="J5" s="13">
        <v>712</v>
      </c>
      <c r="K5" s="14">
        <v>0.08</v>
      </c>
      <c r="L5" s="9">
        <f t="shared" si="0"/>
        <v>0.22238465279404604</v>
      </c>
      <c r="M5" s="10">
        <f t="shared" si="1"/>
        <v>1.0570180405613803</v>
      </c>
      <c r="N5" s="11">
        <f t="shared" si="2"/>
        <v>0.21038870129022394</v>
      </c>
    </row>
    <row r="6" spans="1:14" ht="18" customHeight="1" thickTop="1">
      <c r="A6" s="12" t="s">
        <v>1034</v>
      </c>
      <c r="B6" s="12" t="s">
        <v>96</v>
      </c>
      <c r="C6" s="12" t="s">
        <v>1033</v>
      </c>
      <c r="D6" s="12" t="s">
        <v>97</v>
      </c>
      <c r="E6" s="34" t="s">
        <v>69</v>
      </c>
      <c r="F6" s="34" t="s">
        <v>69</v>
      </c>
      <c r="G6" s="6">
        <v>-2.144481712723</v>
      </c>
      <c r="H6" s="6">
        <v>1.4302546472219</v>
      </c>
      <c r="I6" s="13">
        <v>29672</v>
      </c>
      <c r="J6" s="13">
        <v>16211</v>
      </c>
      <c r="K6" s="14">
        <v>0.28000000000000003</v>
      </c>
      <c r="L6" s="9">
        <f t="shared" si="0"/>
        <v>0.22617608341115722</v>
      </c>
      <c r="M6" s="10">
        <f t="shared" si="1"/>
        <v>1.214194884395047</v>
      </c>
      <c r="N6" s="11">
        <f t="shared" si="2"/>
        <v>0.18627659061819044</v>
      </c>
    </row>
    <row r="7" spans="1:14" ht="18" customHeight="1" thickTop="1">
      <c r="A7" s="12" t="s">
        <v>873</v>
      </c>
      <c r="B7" s="12" t="s">
        <v>157</v>
      </c>
      <c r="C7" s="12" t="s">
        <v>872</v>
      </c>
      <c r="D7" s="12" t="s">
        <v>158</v>
      </c>
      <c r="E7" s="34" t="s">
        <v>69</v>
      </c>
      <c r="F7" s="34" t="s">
        <v>69</v>
      </c>
      <c r="G7" s="6">
        <v>-2.13363527968867</v>
      </c>
      <c r="H7" s="34" t="s">
        <v>69</v>
      </c>
      <c r="I7" s="6">
        <v>1239</v>
      </c>
      <c r="J7" s="6">
        <v>1117</v>
      </c>
      <c r="K7" s="6">
        <v>1.01</v>
      </c>
      <c r="L7" s="9">
        <f t="shared" si="0"/>
        <v>0.22788292278723074</v>
      </c>
      <c r="M7" s="10">
        <f t="shared" si="1"/>
        <v>2.0139111001134378</v>
      </c>
      <c r="N7" s="11">
        <f t="shared" si="2"/>
        <v>0.11315441022912817</v>
      </c>
    </row>
    <row r="8" spans="1:14" ht="18" customHeight="1" thickTop="1">
      <c r="A8" s="12" t="s">
        <v>728</v>
      </c>
      <c r="B8" s="12" t="s">
        <v>109</v>
      </c>
      <c r="C8" s="12" t="s">
        <v>727</v>
      </c>
      <c r="D8" s="12" t="s">
        <v>35</v>
      </c>
      <c r="E8" s="34" t="s">
        <v>67</v>
      </c>
      <c r="F8" s="34" t="s">
        <v>67</v>
      </c>
      <c r="G8" s="6">
        <v>-1.9969913840517299</v>
      </c>
      <c r="H8" s="6">
        <v>-0.94598205795563906</v>
      </c>
      <c r="I8" s="13">
        <v>1099</v>
      </c>
      <c r="J8" s="13">
        <v>613</v>
      </c>
      <c r="K8" s="14">
        <v>0.31</v>
      </c>
      <c r="L8" s="9">
        <f t="shared" si="0"/>
        <v>0.25052189741233755</v>
      </c>
      <c r="M8" s="10">
        <f t="shared" si="1"/>
        <v>1.2397076999389864</v>
      </c>
      <c r="N8" s="11">
        <f t="shared" si="2"/>
        <v>0.20208142405235302</v>
      </c>
    </row>
    <row r="9" spans="1:14" ht="18" customHeight="1" thickTop="1">
      <c r="A9" s="12" t="s">
        <v>1058</v>
      </c>
      <c r="B9" s="12" t="s">
        <v>78</v>
      </c>
      <c r="C9" s="12" t="s">
        <v>1057</v>
      </c>
      <c r="D9" s="12" t="s">
        <v>79</v>
      </c>
      <c r="E9" s="36" t="s">
        <v>69</v>
      </c>
      <c r="F9" s="6">
        <v>0.58339086236843796</v>
      </c>
      <c r="G9" s="13">
        <v>-1.9120682255781001</v>
      </c>
      <c r="H9" s="13">
        <v>-0.44914472803201699</v>
      </c>
      <c r="I9" s="13">
        <v>2907</v>
      </c>
      <c r="J9" s="13">
        <v>1638</v>
      </c>
      <c r="K9" s="14">
        <v>0.33</v>
      </c>
      <c r="L9" s="9">
        <f t="shared" si="0"/>
        <v>0.26571135270510537</v>
      </c>
      <c r="M9" s="10">
        <f t="shared" si="1"/>
        <v>1.2570133745218284</v>
      </c>
      <c r="N9" s="11">
        <f t="shared" si="2"/>
        <v>0.21138307522478253</v>
      </c>
    </row>
    <row r="10" spans="1:14" ht="18" customHeight="1" thickTop="1">
      <c r="A10" s="12" t="s">
        <v>742</v>
      </c>
      <c r="B10" s="12" t="s">
        <v>47</v>
      </c>
      <c r="C10" s="12" t="s">
        <v>741</v>
      </c>
      <c r="D10" s="12" t="s">
        <v>13</v>
      </c>
      <c r="E10" s="36" t="s">
        <v>67</v>
      </c>
      <c r="F10" s="36" t="s">
        <v>67</v>
      </c>
      <c r="G10" s="13">
        <v>-1.90513247127105</v>
      </c>
      <c r="H10" s="13">
        <v>0.32200574409440103</v>
      </c>
      <c r="I10" s="13">
        <v>2795</v>
      </c>
      <c r="J10" s="13">
        <v>1917</v>
      </c>
      <c r="K10" s="14">
        <v>0.61</v>
      </c>
      <c r="L10" s="9">
        <f t="shared" si="0"/>
        <v>0.26699183513859454</v>
      </c>
      <c r="M10" s="10">
        <f t="shared" si="1"/>
        <v>1.5262592089605591</v>
      </c>
      <c r="N10" s="11">
        <f t="shared" si="2"/>
        <v>0.17493216982482693</v>
      </c>
    </row>
    <row r="11" spans="1:14" ht="18" customHeight="1" thickTop="1">
      <c r="A11" s="12" t="s">
        <v>949</v>
      </c>
      <c r="B11" s="12" t="s">
        <v>40</v>
      </c>
      <c r="C11" s="12" t="s">
        <v>948</v>
      </c>
      <c r="D11" s="12" t="s">
        <v>41</v>
      </c>
      <c r="E11" s="34" t="s">
        <v>67</v>
      </c>
      <c r="F11" s="34" t="s">
        <v>67</v>
      </c>
      <c r="G11" s="6">
        <v>-1.8081395210888001</v>
      </c>
      <c r="H11" s="6">
        <v>-0.89466793150283397</v>
      </c>
      <c r="I11" s="13">
        <v>2618</v>
      </c>
      <c r="J11" s="13">
        <v>1272</v>
      </c>
      <c r="K11" s="14">
        <v>0.11</v>
      </c>
      <c r="L11" s="9">
        <f t="shared" si="0"/>
        <v>0.28555894435692636</v>
      </c>
      <c r="M11" s="10">
        <f t="shared" si="1"/>
        <v>1.0792282365044272</v>
      </c>
      <c r="N11" s="11">
        <f t="shared" si="2"/>
        <v>0.26459550880714466</v>
      </c>
    </row>
    <row r="12" spans="1:14" ht="18" customHeight="1" thickTop="1">
      <c r="A12" s="12" t="s">
        <v>1060</v>
      </c>
      <c r="B12" s="12" t="s">
        <v>80</v>
      </c>
      <c r="C12" s="12" t="s">
        <v>1059</v>
      </c>
      <c r="D12" s="12" t="s">
        <v>81</v>
      </c>
      <c r="E12" s="6">
        <v>2.2747534647538101E-4</v>
      </c>
      <c r="F12" s="6">
        <v>7.60243936536176E-5</v>
      </c>
      <c r="G12" s="13">
        <v>-1.7705425137525601</v>
      </c>
      <c r="H12" s="13">
        <v>-1.63227404244278</v>
      </c>
      <c r="I12" s="13">
        <v>4099</v>
      </c>
      <c r="J12" s="13">
        <v>3325</v>
      </c>
      <c r="K12" s="14">
        <v>0.85</v>
      </c>
      <c r="L12" s="9">
        <f t="shared" si="0"/>
        <v>0.29309849927210391</v>
      </c>
      <c r="M12" s="10">
        <f t="shared" si="1"/>
        <v>1.8025009252216604</v>
      </c>
      <c r="N12" s="11">
        <f t="shared" si="2"/>
        <v>0.162606573550613</v>
      </c>
    </row>
    <row r="13" spans="1:14" ht="18" customHeight="1" thickTop="1">
      <c r="A13" s="12" t="s">
        <v>806</v>
      </c>
      <c r="B13" s="12" t="s">
        <v>92</v>
      </c>
      <c r="C13" s="12" t="s">
        <v>805</v>
      </c>
      <c r="D13" s="12" t="s">
        <v>93</v>
      </c>
      <c r="E13" s="34" t="s">
        <v>69</v>
      </c>
      <c r="F13" s="34" t="s">
        <v>69</v>
      </c>
      <c r="G13" s="6">
        <v>-1.7232041630888999</v>
      </c>
      <c r="H13" s="34" t="s">
        <v>69</v>
      </c>
      <c r="I13" s="13">
        <v>8704</v>
      </c>
      <c r="J13" s="13">
        <v>7680</v>
      </c>
      <c r="K13" s="14">
        <v>0.98</v>
      </c>
      <c r="L13" s="9">
        <f t="shared" si="0"/>
        <v>0.30287530065544382</v>
      </c>
      <c r="M13" s="10">
        <f t="shared" si="1"/>
        <v>1.9724654089867184</v>
      </c>
      <c r="N13" s="11">
        <f t="shared" si="2"/>
        <v>0.15355164114692124</v>
      </c>
    </row>
    <row r="14" spans="1:14" ht="18" customHeight="1" thickTop="1">
      <c r="A14" s="12" t="s">
        <v>900</v>
      </c>
      <c r="B14" s="12" t="s">
        <v>30</v>
      </c>
      <c r="C14" s="12" t="s">
        <v>899</v>
      </c>
      <c r="D14" s="12" t="s">
        <v>31</v>
      </c>
      <c r="E14" s="36" t="s">
        <v>67</v>
      </c>
      <c r="F14" s="36" t="s">
        <v>67</v>
      </c>
      <c r="G14" s="13">
        <v>-1.6606882196235</v>
      </c>
      <c r="H14" s="40"/>
      <c r="I14" s="13">
        <v>5443</v>
      </c>
      <c r="J14" s="13">
        <v>2539</v>
      </c>
      <c r="K14" s="14">
        <v>0.06</v>
      </c>
      <c r="L14" s="9">
        <f t="shared" si="0"/>
        <v>0.31628823115439419</v>
      </c>
      <c r="M14" s="10">
        <f t="shared" si="1"/>
        <v>1.0424657608411214</v>
      </c>
      <c r="N14" s="11">
        <f t="shared" si="2"/>
        <v>0.30340395151126559</v>
      </c>
    </row>
    <row r="15" spans="1:14" ht="18" customHeight="1" thickTop="1">
      <c r="A15" s="12" t="s">
        <v>798</v>
      </c>
      <c r="B15" s="12" t="s">
        <v>60</v>
      </c>
      <c r="C15" s="12" t="s">
        <v>797</v>
      </c>
      <c r="D15" s="12" t="s">
        <v>61</v>
      </c>
      <c r="E15" s="6">
        <v>6.5890656834710599E-5</v>
      </c>
      <c r="F15" s="6">
        <v>3.93111626584286E-8</v>
      </c>
      <c r="G15" s="6">
        <v>-1.586012714132</v>
      </c>
      <c r="H15" s="6">
        <v>-2.2333538451638799</v>
      </c>
      <c r="I15" s="13">
        <v>32605</v>
      </c>
      <c r="J15" s="13">
        <v>17819</v>
      </c>
      <c r="K15" s="14">
        <v>0.28000000000000003</v>
      </c>
      <c r="L15" s="9">
        <f t="shared" si="0"/>
        <v>0.33309077080946747</v>
      </c>
      <c r="M15" s="10">
        <f t="shared" si="1"/>
        <v>1.214194884395047</v>
      </c>
      <c r="N15" s="11">
        <f t="shared" si="2"/>
        <v>0.27433056677340933</v>
      </c>
    </row>
    <row r="16" spans="1:14" ht="18" customHeight="1" thickTop="1">
      <c r="A16" s="12" t="s">
        <v>712</v>
      </c>
      <c r="B16" s="12" t="s">
        <v>179</v>
      </c>
      <c r="C16" s="12" t="s">
        <v>711</v>
      </c>
      <c r="D16" s="12" t="s">
        <v>110</v>
      </c>
      <c r="E16" s="34" t="s">
        <v>69</v>
      </c>
      <c r="F16" s="34" t="s">
        <v>69</v>
      </c>
      <c r="G16" s="6">
        <v>-1.5453419387776</v>
      </c>
      <c r="H16" s="34" t="s">
        <v>69</v>
      </c>
      <c r="I16" s="13">
        <v>1144</v>
      </c>
      <c r="J16" s="13">
        <v>517</v>
      </c>
      <c r="K16" s="14">
        <v>0.01</v>
      </c>
      <c r="L16" s="9">
        <f t="shared" si="0"/>
        <v>0.34261448722519755</v>
      </c>
      <c r="M16" s="10">
        <f t="shared" si="1"/>
        <v>1.0069555500567189</v>
      </c>
      <c r="N16" s="11">
        <f t="shared" si="2"/>
        <v>0.34024787609135188</v>
      </c>
    </row>
    <row r="17" spans="1:14" ht="18" customHeight="1" thickTop="1">
      <c r="A17" s="12" t="s">
        <v>1056</v>
      </c>
      <c r="B17" s="12" t="s">
        <v>76</v>
      </c>
      <c r="C17" s="12" t="s">
        <v>1055</v>
      </c>
      <c r="D17" s="12" t="s">
        <v>77</v>
      </c>
      <c r="E17" s="6">
        <v>1.5125067519239499E-2</v>
      </c>
      <c r="F17" s="6">
        <v>4.9859119884663201E-3</v>
      </c>
      <c r="G17" s="6">
        <v>-1.5377458251091001</v>
      </c>
      <c r="H17" s="6">
        <v>-1.0760443498865999</v>
      </c>
      <c r="I17" s="13">
        <v>3937</v>
      </c>
      <c r="J17" s="13">
        <v>2423</v>
      </c>
      <c r="K17" s="14">
        <v>0.46</v>
      </c>
      <c r="L17" s="9">
        <f t="shared" si="0"/>
        <v>0.34442318693754526</v>
      </c>
      <c r="M17" s="10">
        <f t="shared" si="1"/>
        <v>1.3755418181397439</v>
      </c>
      <c r="N17" s="11">
        <f t="shared" si="2"/>
        <v>0.25039092406753327</v>
      </c>
    </row>
    <row r="18" spans="1:14" ht="18" customHeight="1" thickTop="1">
      <c r="A18" s="12" t="s">
        <v>859</v>
      </c>
      <c r="B18" s="12" t="s">
        <v>136</v>
      </c>
      <c r="C18" s="12" t="s">
        <v>858</v>
      </c>
      <c r="D18" s="12" t="s">
        <v>137</v>
      </c>
      <c r="E18" s="13">
        <v>2.0557778066521101E-3</v>
      </c>
      <c r="F18" s="13">
        <v>5.3450249971284097E-3</v>
      </c>
      <c r="G18" s="13">
        <v>-1.5303066309225399</v>
      </c>
      <c r="H18" s="13">
        <v>-1.05070444142193</v>
      </c>
      <c r="I18" s="13">
        <v>2756</v>
      </c>
      <c r="J18" s="13">
        <v>1613</v>
      </c>
      <c r="K18" s="14">
        <v>0.38</v>
      </c>
      <c r="L18" s="9">
        <f t="shared" si="0"/>
        <v>0.34620377693238991</v>
      </c>
      <c r="M18" s="10">
        <f t="shared" si="1"/>
        <v>1.3013418554419336</v>
      </c>
      <c r="N18" s="11">
        <f t="shared" si="2"/>
        <v>0.26603599621778068</v>
      </c>
    </row>
    <row r="19" spans="1:14" ht="18" customHeight="1" thickTop="1">
      <c r="A19" s="12" t="s">
        <v>1104</v>
      </c>
      <c r="B19" s="12" t="s">
        <v>24</v>
      </c>
      <c r="C19" s="12" t="s">
        <v>1103</v>
      </c>
      <c r="D19" s="12" t="s">
        <v>101</v>
      </c>
      <c r="E19" s="6">
        <v>7.3709143118083598E-4</v>
      </c>
      <c r="F19" s="6">
        <v>1.50605056272735E-5</v>
      </c>
      <c r="G19" s="6">
        <v>-1.5207532644133801</v>
      </c>
      <c r="H19" s="6">
        <v>-2.0186799368124801</v>
      </c>
      <c r="I19" s="13">
        <v>29754</v>
      </c>
      <c r="J19" s="13">
        <v>20006</v>
      </c>
      <c r="K19" s="14">
        <v>0.57999999999999996</v>
      </c>
      <c r="L19" s="9">
        <f t="shared" si="0"/>
        <v>0.34850390713419455</v>
      </c>
      <c r="M19" s="10">
        <f t="shared" si="1"/>
        <v>1.4948492486349383</v>
      </c>
      <c r="N19" s="11">
        <f t="shared" si="2"/>
        <v>0.23313649015272961</v>
      </c>
    </row>
    <row r="20" spans="1:14" ht="18" customHeight="1" thickTop="1">
      <c r="A20" s="12" t="s">
        <v>746</v>
      </c>
      <c r="B20" s="12" t="s">
        <v>14</v>
      </c>
      <c r="C20" s="12" t="s">
        <v>745</v>
      </c>
      <c r="D20" s="12" t="s">
        <v>15</v>
      </c>
      <c r="E20" s="6">
        <v>7.8456521461967E-4</v>
      </c>
      <c r="F20" s="34" t="s">
        <v>67</v>
      </c>
      <c r="G20" s="6">
        <v>-1.4708948103747801</v>
      </c>
      <c r="H20" s="6">
        <v>-0.61141710345919997</v>
      </c>
      <c r="I20" s="13">
        <v>5862</v>
      </c>
      <c r="J20" s="13">
        <v>2964</v>
      </c>
      <c r="K20" s="14">
        <v>0.17</v>
      </c>
      <c r="L20" s="9">
        <f t="shared" si="0"/>
        <v>0.36075847433947994</v>
      </c>
      <c r="M20" s="10">
        <f t="shared" si="1"/>
        <v>1.1250584846888094</v>
      </c>
      <c r="N20" s="11">
        <f t="shared" si="2"/>
        <v>0.32065752958546467</v>
      </c>
    </row>
    <row r="21" spans="1:14" ht="18" customHeight="1" thickTop="1">
      <c r="A21" s="12" t="s">
        <v>1110</v>
      </c>
      <c r="B21" s="12" t="s">
        <v>104</v>
      </c>
      <c r="C21" s="12" t="s">
        <v>1109</v>
      </c>
      <c r="D21" s="12" t="s">
        <v>105</v>
      </c>
      <c r="E21" s="13">
        <v>0.20796249841426501</v>
      </c>
      <c r="F21" s="13">
        <v>0.60764250585428004</v>
      </c>
      <c r="G21" s="13">
        <v>-1.4466967257047401</v>
      </c>
      <c r="H21" s="13">
        <v>-0.74299955135078499</v>
      </c>
      <c r="I21" s="13">
        <v>1328</v>
      </c>
      <c r="J21" s="13">
        <v>632</v>
      </c>
      <c r="K21" s="14">
        <v>0.08</v>
      </c>
      <c r="L21" s="9">
        <f t="shared" si="0"/>
        <v>0.36686044703693371</v>
      </c>
      <c r="M21" s="10">
        <f t="shared" si="1"/>
        <v>1.0570180405613803</v>
      </c>
      <c r="N21" s="11">
        <f t="shared" si="2"/>
        <v>0.34707113120046168</v>
      </c>
    </row>
    <row r="22" spans="1:14" ht="18" customHeight="1" thickTop="1">
      <c r="A22" s="12" t="s">
        <v>1122</v>
      </c>
      <c r="B22" s="12" t="s">
        <v>26</v>
      </c>
      <c r="C22" s="12" t="s">
        <v>1121</v>
      </c>
      <c r="D22" s="12" t="s">
        <v>27</v>
      </c>
      <c r="E22" s="6">
        <v>2.99293417431984E-2</v>
      </c>
      <c r="F22" s="34" t="s">
        <v>67</v>
      </c>
      <c r="G22" s="6">
        <v>-1.43261962755952</v>
      </c>
      <c r="H22" s="13">
        <v>-1.4922698037152999</v>
      </c>
      <c r="I22" s="13">
        <v>786</v>
      </c>
      <c r="J22" s="13">
        <v>450</v>
      </c>
      <c r="K22" s="14">
        <v>0.35</v>
      </c>
      <c r="L22" s="9">
        <f t="shared" si="0"/>
        <v>0.37045760929220456</v>
      </c>
      <c r="M22" s="10">
        <f t="shared" si="1"/>
        <v>1.274560627319262</v>
      </c>
      <c r="N22" s="11">
        <f t="shared" si="2"/>
        <v>0.29065514919551128</v>
      </c>
    </row>
    <row r="23" spans="1:14" ht="18" customHeight="1" thickTop="1">
      <c r="A23" s="12" t="s">
        <v>700</v>
      </c>
      <c r="B23" s="12" t="s">
        <v>134</v>
      </c>
      <c r="C23" s="12" t="s">
        <v>699</v>
      </c>
      <c r="D23" s="12" t="s">
        <v>206</v>
      </c>
      <c r="E23" s="6">
        <v>1.1811497338643E-4</v>
      </c>
      <c r="F23" s="6">
        <v>1.5841143054640101E-4</v>
      </c>
      <c r="G23" s="6">
        <v>-1.4170303808450599</v>
      </c>
      <c r="H23" s="6">
        <v>-1.3239365527146401</v>
      </c>
      <c r="I23" s="13">
        <v>6501</v>
      </c>
      <c r="J23" s="13">
        <v>3976</v>
      </c>
      <c r="K23" s="14">
        <v>0.45</v>
      </c>
      <c r="L23" s="9">
        <f t="shared" si="0"/>
        <v>0.37448234752503201</v>
      </c>
      <c r="M23" s="10">
        <f t="shared" si="1"/>
        <v>1.3660402567543954</v>
      </c>
      <c r="N23" s="11">
        <f t="shared" si="2"/>
        <v>0.27413712419776903</v>
      </c>
    </row>
    <row r="24" spans="1:14" ht="18" customHeight="1" thickTop="1">
      <c r="A24" s="12" t="s">
        <v>1017</v>
      </c>
      <c r="B24" s="12" t="s">
        <v>88</v>
      </c>
      <c r="C24" s="12" t="s">
        <v>1016</v>
      </c>
      <c r="D24" s="12" t="s">
        <v>2</v>
      </c>
      <c r="E24" s="34" t="s">
        <v>67</v>
      </c>
      <c r="F24" s="34" t="s">
        <v>67</v>
      </c>
      <c r="G24" s="6">
        <v>-1.4132117796121999</v>
      </c>
      <c r="H24" s="39"/>
      <c r="I24" s="13">
        <v>4099</v>
      </c>
      <c r="J24" s="13">
        <v>2730</v>
      </c>
      <c r="K24" s="14">
        <v>0.56999999999999995</v>
      </c>
      <c r="L24" s="9">
        <f t="shared" si="0"/>
        <v>0.37547486006732478</v>
      </c>
      <c r="M24" s="10">
        <f t="shared" si="1"/>
        <v>1.4845235706290492</v>
      </c>
      <c r="N24" s="11">
        <f t="shared" si="2"/>
        <v>0.25292616937582324</v>
      </c>
    </row>
    <row r="25" spans="1:14" ht="18" customHeight="1" thickTop="1">
      <c r="A25" s="12" t="s">
        <v>819</v>
      </c>
      <c r="B25" s="12" t="s">
        <v>172</v>
      </c>
      <c r="C25" s="12" t="s">
        <v>1045</v>
      </c>
      <c r="D25" s="12" t="s">
        <v>173</v>
      </c>
      <c r="E25" s="6">
        <v>4.6001866874851499E-2</v>
      </c>
      <c r="F25" s="6">
        <v>0.15504336635319399</v>
      </c>
      <c r="G25" s="6">
        <v>-1.4063578029436601</v>
      </c>
      <c r="H25" s="6">
        <v>-2.14452261289735</v>
      </c>
      <c r="I25" s="13">
        <v>3280</v>
      </c>
      <c r="J25" s="13">
        <v>1734</v>
      </c>
      <c r="K25" s="14">
        <v>0.24</v>
      </c>
      <c r="L25" s="9">
        <f t="shared" si="0"/>
        <v>0.37726291551264246</v>
      </c>
      <c r="M25" s="10">
        <f t="shared" si="1"/>
        <v>1.1809926614295303</v>
      </c>
      <c r="N25" s="11">
        <f t="shared" si="2"/>
        <v>0.31944560523855015</v>
      </c>
    </row>
    <row r="26" spans="1:14" ht="18" customHeight="1" thickTop="1">
      <c r="A26" s="12" t="s">
        <v>939</v>
      </c>
      <c r="B26" s="12" t="s">
        <v>138</v>
      </c>
      <c r="C26" s="12" t="s">
        <v>938</v>
      </c>
      <c r="D26" s="12" t="s">
        <v>139</v>
      </c>
      <c r="E26" s="6">
        <v>1.19755489748186E-4</v>
      </c>
      <c r="F26" s="6">
        <v>1.3596099571192901E-2</v>
      </c>
      <c r="G26" s="6">
        <v>-1.38690085435738</v>
      </c>
      <c r="H26" s="6">
        <v>-0.72432828644890201</v>
      </c>
      <c r="I26" s="13">
        <v>46954</v>
      </c>
      <c r="J26" s="13">
        <v>24239</v>
      </c>
      <c r="K26" s="14">
        <v>0.2</v>
      </c>
      <c r="L26" s="9">
        <f t="shared" si="0"/>
        <v>0.38238534705342342</v>
      </c>
      <c r="M26" s="10">
        <f t="shared" si="1"/>
        <v>1.1486983549970351</v>
      </c>
      <c r="N26" s="11">
        <f t="shared" si="2"/>
        <v>0.33288577927354163</v>
      </c>
    </row>
    <row r="27" spans="1:14" ht="18" customHeight="1" thickTop="1">
      <c r="A27" s="12" t="s">
        <v>823</v>
      </c>
      <c r="B27" s="12" t="s">
        <v>176</v>
      </c>
      <c r="C27" s="12" t="s">
        <v>822</v>
      </c>
      <c r="D27" s="12" t="s">
        <v>177</v>
      </c>
      <c r="E27" s="6">
        <v>8.5041803716934302E-5</v>
      </c>
      <c r="F27" s="6">
        <v>2.1844335383103301E-5</v>
      </c>
      <c r="G27" s="6">
        <v>-1.35274434407448</v>
      </c>
      <c r="H27" s="6">
        <v>-1.40685593585234</v>
      </c>
      <c r="I27" s="13">
        <v>69075</v>
      </c>
      <c r="J27" s="13">
        <v>45632</v>
      </c>
      <c r="K27" s="14">
        <v>0.56000000000000005</v>
      </c>
      <c r="L27" s="9">
        <f t="shared" si="0"/>
        <v>0.39154652683830027</v>
      </c>
      <c r="M27" s="10">
        <f t="shared" si="1"/>
        <v>1.4742692172911012</v>
      </c>
      <c r="N27" s="11">
        <f t="shared" si="2"/>
        <v>0.26558685635297208</v>
      </c>
    </row>
    <row r="28" spans="1:14" ht="18" customHeight="1" thickTop="1">
      <c r="A28" s="12" t="s">
        <v>1050</v>
      </c>
      <c r="B28" s="12" t="s">
        <v>145</v>
      </c>
      <c r="C28" s="12" t="s">
        <v>1049</v>
      </c>
      <c r="D28" s="12" t="s">
        <v>75</v>
      </c>
      <c r="E28" s="34" t="s">
        <v>69</v>
      </c>
      <c r="F28" s="34" t="s">
        <v>69</v>
      </c>
      <c r="G28" s="6">
        <v>-1.34665270676755</v>
      </c>
      <c r="H28" s="6">
        <v>1.2413841532971499</v>
      </c>
      <c r="I28" s="13">
        <v>4717</v>
      </c>
      <c r="J28" s="13">
        <v>2975</v>
      </c>
      <c r="K28" s="14">
        <v>0.49</v>
      </c>
      <c r="L28" s="9">
        <f t="shared" si="0"/>
        <v>0.39320328866769022</v>
      </c>
      <c r="M28" s="10">
        <f t="shared" si="1"/>
        <v>1.4044448757379973</v>
      </c>
      <c r="N28" s="11">
        <f t="shared" si="2"/>
        <v>0.27997061006831803</v>
      </c>
    </row>
    <row r="29" spans="1:14" ht="18" customHeight="1" thickTop="1">
      <c r="A29" s="12" t="s">
        <v>835</v>
      </c>
      <c r="B29" s="12" t="s">
        <v>159</v>
      </c>
      <c r="C29" s="12" t="s">
        <v>834</v>
      </c>
      <c r="D29" s="12" t="s">
        <v>89</v>
      </c>
      <c r="E29" s="6">
        <v>3.2070024158448201E-4</v>
      </c>
      <c r="F29" s="6">
        <v>2.3906014025021298E-6</v>
      </c>
      <c r="G29" s="6">
        <v>-1.3405305405654599</v>
      </c>
      <c r="H29" s="6">
        <v>-1.8095011638185601</v>
      </c>
      <c r="I29" s="13">
        <v>24078</v>
      </c>
      <c r="J29" s="13">
        <v>11024</v>
      </c>
      <c r="K29" s="14">
        <v>0.03</v>
      </c>
      <c r="L29" s="9">
        <f t="shared" si="0"/>
        <v>0.39487541667723203</v>
      </c>
      <c r="M29" s="10">
        <f t="shared" si="1"/>
        <v>1.0210121257071934</v>
      </c>
      <c r="N29" s="11">
        <f t="shared" si="2"/>
        <v>0.38674899811177632</v>
      </c>
    </row>
    <row r="30" spans="1:14" ht="18" customHeight="1" thickTop="1">
      <c r="A30" s="12" t="s">
        <v>1023</v>
      </c>
      <c r="B30" s="12" t="s">
        <v>5</v>
      </c>
      <c r="C30" s="12" t="s">
        <v>1022</v>
      </c>
      <c r="D30" s="12" t="s">
        <v>6</v>
      </c>
      <c r="E30" s="34" t="s">
        <v>68</v>
      </c>
      <c r="F30" s="34" t="s">
        <v>68</v>
      </c>
      <c r="G30" s="13">
        <v>-1.3368318628528499</v>
      </c>
      <c r="H30" s="6">
        <v>1.1506874538310501</v>
      </c>
      <c r="I30" s="13">
        <v>1181</v>
      </c>
      <c r="J30" s="13">
        <v>610</v>
      </c>
      <c r="K30" s="14">
        <v>0.2</v>
      </c>
      <c r="L30" s="9">
        <f t="shared" si="0"/>
        <v>0.39588906865944856</v>
      </c>
      <c r="M30" s="10">
        <f t="shared" si="1"/>
        <v>1.1486983549970351</v>
      </c>
      <c r="N30" s="11">
        <f t="shared" si="2"/>
        <v>0.34464145172426086</v>
      </c>
    </row>
    <row r="31" spans="1:14" ht="18" customHeight="1" thickTop="1">
      <c r="A31" s="12" t="s">
        <v>702</v>
      </c>
      <c r="B31" s="12" t="s">
        <v>209</v>
      </c>
      <c r="C31" s="12" t="s">
        <v>701</v>
      </c>
      <c r="D31" s="12" t="s">
        <v>210</v>
      </c>
      <c r="E31" s="6">
        <v>8.5551870232403196E-5</v>
      </c>
      <c r="F31" s="6">
        <v>2.6936328123561298E-7</v>
      </c>
      <c r="G31" s="6">
        <v>-1.3235816713958</v>
      </c>
      <c r="H31" s="6">
        <v>-2.9529313385204201</v>
      </c>
      <c r="I31" s="13">
        <v>12272</v>
      </c>
      <c r="J31" s="13">
        <v>7075</v>
      </c>
      <c r="K31" s="14">
        <v>0.36</v>
      </c>
      <c r="L31" s="9">
        <f t="shared" si="0"/>
        <v>0.39954179388378319</v>
      </c>
      <c r="M31" s="10">
        <f t="shared" si="1"/>
        <v>1.2834258975629043</v>
      </c>
      <c r="N31" s="11">
        <f t="shared" si="2"/>
        <v>0.31130881388825998</v>
      </c>
    </row>
    <row r="32" spans="1:14" ht="18" customHeight="1" thickTop="1">
      <c r="A32" s="12" t="s">
        <v>923</v>
      </c>
      <c r="B32" s="12" t="s">
        <v>115</v>
      </c>
      <c r="C32" s="12" t="s">
        <v>719</v>
      </c>
      <c r="D32" s="12" t="s">
        <v>116</v>
      </c>
      <c r="E32" s="6">
        <v>1.3664299324506199E-3</v>
      </c>
      <c r="F32" s="6">
        <v>1.65232434846452E-4</v>
      </c>
      <c r="G32" s="6">
        <v>-1.28218854945618</v>
      </c>
      <c r="H32" s="6">
        <v>-1.0351225620922799</v>
      </c>
      <c r="I32" s="13">
        <v>18272</v>
      </c>
      <c r="J32" s="13">
        <v>9347</v>
      </c>
      <c r="K32" s="14">
        <v>0.19</v>
      </c>
      <c r="L32" s="9">
        <f t="shared" si="0"/>
        <v>0.4111712938304008</v>
      </c>
      <c r="M32" s="10">
        <f t="shared" si="1"/>
        <v>1.1407637158684236</v>
      </c>
      <c r="N32" s="11">
        <f t="shared" si="2"/>
        <v>0.36043510861264588</v>
      </c>
    </row>
    <row r="33" spans="1:14" ht="18" customHeight="1" thickTop="1">
      <c r="A33" s="12" t="s">
        <v>706</v>
      </c>
      <c r="B33" s="12" t="s">
        <v>211</v>
      </c>
      <c r="C33" s="12" t="s">
        <v>705</v>
      </c>
      <c r="D33" s="12" t="s">
        <v>212</v>
      </c>
      <c r="E33" s="36" t="s">
        <v>69</v>
      </c>
      <c r="F33" s="36" t="s">
        <v>69</v>
      </c>
      <c r="G33" s="13">
        <v>-1.2734064911744001</v>
      </c>
      <c r="H33" s="13">
        <v>0.854981860429049</v>
      </c>
      <c r="I33" s="13">
        <v>10626</v>
      </c>
      <c r="J33" s="13">
        <v>5843</v>
      </c>
      <c r="K33" s="14">
        <v>0.28999999999999998</v>
      </c>
      <c r="L33" s="9">
        <f t="shared" si="0"/>
        <v>0.41368183336345676</v>
      </c>
      <c r="M33" s="10">
        <f t="shared" si="1"/>
        <v>1.2226402776920684</v>
      </c>
      <c r="N33" s="11">
        <f t="shared" si="2"/>
        <v>0.3383512230959283</v>
      </c>
    </row>
    <row r="34" spans="1:14" ht="18" customHeight="1" thickTop="1">
      <c r="A34" s="12" t="s">
        <v>1098</v>
      </c>
      <c r="B34" s="12" t="s">
        <v>20</v>
      </c>
      <c r="C34" s="12" t="s">
        <v>866</v>
      </c>
      <c r="D34" s="12" t="s">
        <v>21</v>
      </c>
      <c r="E34" s="6">
        <v>7.2354069659441599E-4</v>
      </c>
      <c r="F34" s="6">
        <v>1.01225522852744E-7</v>
      </c>
      <c r="G34" s="13">
        <v>-1.2727584059621799</v>
      </c>
      <c r="H34" s="13">
        <v>-2.9589058277642599</v>
      </c>
      <c r="I34" s="13">
        <v>12359</v>
      </c>
      <c r="J34" s="13">
        <v>8177</v>
      </c>
      <c r="K34" s="14">
        <v>0.56000000000000005</v>
      </c>
      <c r="L34" s="9">
        <f t="shared" ref="L34:L65" si="3">POWER(2,G34)</f>
        <v>0.41386770861647881</v>
      </c>
      <c r="M34" s="10">
        <f t="shared" ref="M34:M65" si="4">POWER(2,K34)</f>
        <v>1.4742692172911012</v>
      </c>
      <c r="N34" s="11">
        <f t="shared" ref="N34:N65" si="5">L34/M34</f>
        <v>0.28072736224998363</v>
      </c>
    </row>
    <row r="35" spans="1:14" ht="18" customHeight="1" thickTop="1">
      <c r="A35" s="12" t="s">
        <v>904</v>
      </c>
      <c r="B35" s="12" t="s">
        <v>7</v>
      </c>
      <c r="C35" s="12" t="s">
        <v>903</v>
      </c>
      <c r="D35" s="12" t="s">
        <v>8</v>
      </c>
      <c r="E35" s="6">
        <v>2.5678167514420199E-5</v>
      </c>
      <c r="F35" s="6">
        <v>1.6384521970946901E-5</v>
      </c>
      <c r="G35" s="6">
        <v>-1.2711940244734199</v>
      </c>
      <c r="H35" s="6">
        <v>-1.2624560759505199</v>
      </c>
      <c r="I35" s="13">
        <v>7637</v>
      </c>
      <c r="J35" s="13">
        <v>4707</v>
      </c>
      <c r="K35" s="14">
        <v>0.46</v>
      </c>
      <c r="L35" s="9">
        <f t="shared" si="3"/>
        <v>0.41431672806908748</v>
      </c>
      <c r="M35" s="10">
        <f t="shared" si="4"/>
        <v>1.3755418181397439</v>
      </c>
      <c r="N35" s="11">
        <f t="shared" si="5"/>
        <v>0.30120256803926282</v>
      </c>
    </row>
    <row r="36" spans="1:14" ht="18" customHeight="1" thickTop="1">
      <c r="A36" s="12" t="s">
        <v>740</v>
      </c>
      <c r="B36" s="12" t="s">
        <v>1</v>
      </c>
      <c r="C36" s="12" t="s">
        <v>739</v>
      </c>
      <c r="D36" s="12" t="s">
        <v>46</v>
      </c>
      <c r="E36" s="6">
        <v>9.9156444857140299E-5</v>
      </c>
      <c r="F36" s="6">
        <v>2.7122665524625902E-7</v>
      </c>
      <c r="G36" s="6">
        <v>-1.22661267670206</v>
      </c>
      <c r="H36" s="6">
        <v>-1.7043091045952199</v>
      </c>
      <c r="I36" s="13">
        <v>32096</v>
      </c>
      <c r="J36" s="13">
        <v>16933</v>
      </c>
      <c r="K36" s="14">
        <v>0.23</v>
      </c>
      <c r="L36" s="9">
        <f t="shared" si="3"/>
        <v>0.42731957841028279</v>
      </c>
      <c r="M36" s="10">
        <f t="shared" si="4"/>
        <v>1.1728349492318788</v>
      </c>
      <c r="N36" s="11">
        <f t="shared" si="5"/>
        <v>0.36434758248818033</v>
      </c>
    </row>
    <row r="37" spans="1:14" ht="18" customHeight="1" thickTop="1">
      <c r="A37" s="12" t="s">
        <v>794</v>
      </c>
      <c r="B37" s="12" t="s">
        <v>11</v>
      </c>
      <c r="C37" s="12" t="s">
        <v>793</v>
      </c>
      <c r="D37" s="12" t="s">
        <v>59</v>
      </c>
      <c r="E37" s="6">
        <v>4.9849242000665804E-4</v>
      </c>
      <c r="F37" s="6">
        <v>7.8646028001116996E-7</v>
      </c>
      <c r="G37" s="6">
        <v>-1.2159742438272001</v>
      </c>
      <c r="H37" s="6">
        <v>-1.63692894709326</v>
      </c>
      <c r="I37" s="13">
        <v>45271</v>
      </c>
      <c r="J37" s="13">
        <v>29780</v>
      </c>
      <c r="K37" s="14">
        <v>0.55000000000000004</v>
      </c>
      <c r="L37" s="9">
        <f t="shared" si="3"/>
        <v>0.4304822794228772</v>
      </c>
      <c r="M37" s="10">
        <f t="shared" si="4"/>
        <v>1.4640856959456254</v>
      </c>
      <c r="N37" s="11">
        <f t="shared" si="5"/>
        <v>0.29402806175552232</v>
      </c>
    </row>
    <row r="38" spans="1:14" ht="18" customHeight="1" thickTop="1">
      <c r="A38" s="12" t="s">
        <v>957</v>
      </c>
      <c r="B38" s="12" t="s">
        <v>120</v>
      </c>
      <c r="C38" s="12" t="s">
        <v>956</v>
      </c>
      <c r="D38" s="12" t="s">
        <v>121</v>
      </c>
      <c r="E38" s="34" t="s">
        <v>67</v>
      </c>
      <c r="F38" s="6">
        <v>0.688572751547468</v>
      </c>
      <c r="G38" s="6">
        <v>-1.1988453019785099</v>
      </c>
      <c r="H38" s="6">
        <v>-0.33614311298444099</v>
      </c>
      <c r="I38" s="13">
        <v>8608</v>
      </c>
      <c r="J38" s="13">
        <v>4216</v>
      </c>
      <c r="K38" s="14">
        <v>0.13</v>
      </c>
      <c r="L38" s="9">
        <f t="shared" si="3"/>
        <v>0.43562380485286806</v>
      </c>
      <c r="M38" s="10">
        <f t="shared" si="4"/>
        <v>1.0942937012607394</v>
      </c>
      <c r="N38" s="11">
        <f t="shared" si="5"/>
        <v>0.39808673334314582</v>
      </c>
    </row>
    <row r="39" spans="1:14" ht="18" customHeight="1" thickTop="1">
      <c r="A39" s="12" t="s">
        <v>1112</v>
      </c>
      <c r="B39" s="12" t="s">
        <v>106</v>
      </c>
      <c r="C39" s="12" t="s">
        <v>1111</v>
      </c>
      <c r="D39" s="12" t="s">
        <v>107</v>
      </c>
      <c r="E39" s="6">
        <v>4.1260517256812602E-3</v>
      </c>
      <c r="F39" s="6">
        <v>3.6133216643641199E-5</v>
      </c>
      <c r="G39" s="13">
        <v>-1.19748154499026</v>
      </c>
      <c r="H39" s="6">
        <v>-1.59283976468574</v>
      </c>
      <c r="I39" s="13">
        <v>54894</v>
      </c>
      <c r="J39" s="13">
        <v>25020</v>
      </c>
      <c r="K39" s="14">
        <v>0.02</v>
      </c>
      <c r="L39" s="9">
        <f t="shared" si="3"/>
        <v>0.43603578789113018</v>
      </c>
      <c r="M39" s="10">
        <f t="shared" si="4"/>
        <v>1.0139594797900291</v>
      </c>
      <c r="N39" s="11">
        <f t="shared" si="5"/>
        <v>0.43003275434776206</v>
      </c>
    </row>
    <row r="40" spans="1:14" ht="18" customHeight="1" thickTop="1">
      <c r="A40" s="12" t="s">
        <v>925</v>
      </c>
      <c r="B40" s="12" t="s">
        <v>117</v>
      </c>
      <c r="C40" s="12" t="s">
        <v>924</v>
      </c>
      <c r="D40" s="12" t="s">
        <v>118</v>
      </c>
      <c r="E40" s="13">
        <v>1.2585176418890001E-3</v>
      </c>
      <c r="F40" s="13">
        <v>8.5061445040712801E-4</v>
      </c>
      <c r="G40" s="13">
        <v>-1.1963272629311601</v>
      </c>
      <c r="H40" s="13">
        <v>-1.2260870781514801</v>
      </c>
      <c r="I40" s="13">
        <v>604</v>
      </c>
      <c r="J40" s="13">
        <v>300</v>
      </c>
      <c r="K40" s="14">
        <v>0.15</v>
      </c>
      <c r="L40" s="9">
        <f t="shared" si="3"/>
        <v>0.43638479421043153</v>
      </c>
      <c r="M40" s="10">
        <f t="shared" si="4"/>
        <v>1.1095694720678451</v>
      </c>
      <c r="N40" s="11">
        <f t="shared" si="5"/>
        <v>0.39329199765848333</v>
      </c>
    </row>
    <row r="41" spans="1:14" ht="18" customHeight="1" thickTop="1">
      <c r="A41" s="12" t="s">
        <v>1106</v>
      </c>
      <c r="B41" s="12" t="s">
        <v>102</v>
      </c>
      <c r="C41" s="12" t="s">
        <v>1105</v>
      </c>
      <c r="D41" s="12" t="s">
        <v>103</v>
      </c>
      <c r="E41" s="34" t="s">
        <v>67</v>
      </c>
      <c r="F41" s="34" t="s">
        <v>67</v>
      </c>
      <c r="G41" s="13">
        <v>-1.1925506444314</v>
      </c>
      <c r="H41" s="13">
        <v>-0.84693804113920002</v>
      </c>
      <c r="I41" s="13">
        <v>3137</v>
      </c>
      <c r="J41" s="13">
        <v>1646</v>
      </c>
      <c r="K41" s="14">
        <v>0.23</v>
      </c>
      <c r="L41" s="9">
        <f t="shared" si="3"/>
        <v>0.43752863807809139</v>
      </c>
      <c r="M41" s="10">
        <f t="shared" si="4"/>
        <v>1.1728349492318788</v>
      </c>
      <c r="N41" s="11">
        <f t="shared" si="5"/>
        <v>0.37305218297309495</v>
      </c>
    </row>
    <row r="42" spans="1:14" ht="18" customHeight="1" thickTop="1">
      <c r="A42" s="12" t="s">
        <v>1044</v>
      </c>
      <c r="B42" s="12" t="s">
        <v>100</v>
      </c>
      <c r="C42" s="12" t="s">
        <v>1043</v>
      </c>
      <c r="D42" s="12" t="s">
        <v>171</v>
      </c>
      <c r="E42" s="13">
        <v>7.55569109087029E-4</v>
      </c>
      <c r="F42" s="13">
        <v>1.19612799664992E-8</v>
      </c>
      <c r="G42" s="13">
        <v>-1.18923925851108</v>
      </c>
      <c r="H42" s="13">
        <v>-1.8708349327311</v>
      </c>
      <c r="I42" s="13">
        <v>181257</v>
      </c>
      <c r="J42" s="13">
        <v>100442</v>
      </c>
      <c r="K42" s="14">
        <v>0.3</v>
      </c>
      <c r="L42" s="9">
        <f t="shared" si="3"/>
        <v>0.438534041252647</v>
      </c>
      <c r="M42" s="10">
        <f t="shared" si="4"/>
        <v>1.2311444133449163</v>
      </c>
      <c r="N42" s="11">
        <f t="shared" si="5"/>
        <v>0.35620032589124678</v>
      </c>
    </row>
    <row r="43" spans="1:14" ht="18" customHeight="1" thickTop="1">
      <c r="A43" s="12" t="s">
        <v>941</v>
      </c>
      <c r="B43" s="12" t="s">
        <v>140</v>
      </c>
      <c r="C43" s="12" t="s">
        <v>940</v>
      </c>
      <c r="D43" s="12" t="s">
        <v>141</v>
      </c>
      <c r="E43" s="34" t="s">
        <v>67</v>
      </c>
      <c r="F43" s="34" t="s">
        <v>67</v>
      </c>
      <c r="G43" s="6">
        <v>-1.1783738163975199</v>
      </c>
      <c r="H43" s="6">
        <v>-1.66306929750424</v>
      </c>
      <c r="I43" s="13">
        <v>720</v>
      </c>
      <c r="J43" s="13">
        <v>610</v>
      </c>
      <c r="K43" s="14">
        <v>0.92</v>
      </c>
      <c r="L43" s="9">
        <f t="shared" si="3"/>
        <v>0.44184926323187562</v>
      </c>
      <c r="M43" s="10">
        <f t="shared" si="4"/>
        <v>1.892115293451192</v>
      </c>
      <c r="N43" s="11">
        <f t="shared" si="5"/>
        <v>0.23352132122242333</v>
      </c>
    </row>
    <row r="44" spans="1:14" ht="18" customHeight="1" thickTop="1">
      <c r="A44" s="12" t="s">
        <v>665</v>
      </c>
      <c r="B44" s="12" t="s">
        <v>207</v>
      </c>
      <c r="C44" s="12" t="s">
        <v>664</v>
      </c>
      <c r="D44" s="12" t="s">
        <v>208</v>
      </c>
      <c r="E44" s="6">
        <v>4.7948899934958699E-3</v>
      </c>
      <c r="F44" s="6">
        <v>2.50121877602982E-4</v>
      </c>
      <c r="G44" s="6">
        <v>-1.17824976450872</v>
      </c>
      <c r="H44" s="6">
        <v>-1.26825853432826</v>
      </c>
      <c r="I44" s="13">
        <v>5597</v>
      </c>
      <c r="J44" s="13">
        <v>5573</v>
      </c>
      <c r="K44" s="14">
        <v>1.1499999999999999</v>
      </c>
      <c r="L44" s="9">
        <f t="shared" si="3"/>
        <v>0.44188725781197136</v>
      </c>
      <c r="M44" s="10">
        <f t="shared" si="4"/>
        <v>2.2191389441356897</v>
      </c>
      <c r="N44" s="11">
        <f t="shared" si="5"/>
        <v>0.19912554776243524</v>
      </c>
    </row>
    <row r="45" spans="1:14" ht="18" customHeight="1" thickTop="1">
      <c r="A45" s="12" t="s">
        <v>732</v>
      </c>
      <c r="B45" s="12" t="s">
        <v>36</v>
      </c>
      <c r="C45" s="12" t="s">
        <v>731</v>
      </c>
      <c r="D45" s="12" t="s">
        <v>37</v>
      </c>
      <c r="E45" s="6">
        <v>1.5451451900288401E-2</v>
      </c>
      <c r="F45" s="34" t="s">
        <v>67</v>
      </c>
      <c r="G45" s="6">
        <v>-1.1777673376637401</v>
      </c>
      <c r="H45" s="6">
        <v>-0.280906855786</v>
      </c>
      <c r="I45" s="6">
        <v>3301</v>
      </c>
      <c r="J45" s="6">
        <v>2562</v>
      </c>
      <c r="K45" s="6">
        <v>0.79</v>
      </c>
      <c r="L45" s="9">
        <f t="shared" si="3"/>
        <v>0.44203504644102626</v>
      </c>
      <c r="M45" s="10">
        <f t="shared" si="4"/>
        <v>1.7290744626157304</v>
      </c>
      <c r="N45" s="11">
        <f t="shared" si="5"/>
        <v>0.25564835754518</v>
      </c>
    </row>
    <row r="46" spans="1:14" ht="18" customHeight="1" thickTop="1">
      <c r="A46" s="12" t="s">
        <v>708</v>
      </c>
      <c r="B46" s="12" t="s">
        <v>213</v>
      </c>
      <c r="C46" s="12" t="s">
        <v>707</v>
      </c>
      <c r="D46" s="12" t="s">
        <v>178</v>
      </c>
      <c r="E46" s="6">
        <v>6.5371365847055593E-5</v>
      </c>
      <c r="F46" s="6">
        <v>2.7933638269139698E-6</v>
      </c>
      <c r="G46" s="6">
        <v>-1.1724583945949001</v>
      </c>
      <c r="H46" s="6">
        <v>-1.8807053537674601</v>
      </c>
      <c r="I46" s="6">
        <v>100570</v>
      </c>
      <c r="J46" s="6">
        <v>50188</v>
      </c>
      <c r="K46" s="6">
        <v>0.15</v>
      </c>
      <c r="L46" s="9">
        <f t="shared" si="3"/>
        <v>0.44366467847560326</v>
      </c>
      <c r="M46" s="10">
        <f t="shared" si="4"/>
        <v>1.1095694720678451</v>
      </c>
      <c r="N46" s="11">
        <f t="shared" si="5"/>
        <v>0.39985299672022268</v>
      </c>
    </row>
    <row r="47" spans="1:14" ht="18" customHeight="1" thickTop="1">
      <c r="A47" s="12" t="s">
        <v>918</v>
      </c>
      <c r="B47" s="12" t="s">
        <v>34</v>
      </c>
      <c r="C47" s="12" t="s">
        <v>917</v>
      </c>
      <c r="D47" s="12" t="s">
        <v>85</v>
      </c>
      <c r="E47" s="6">
        <v>5.4142260845300204E-3</v>
      </c>
      <c r="F47" s="6">
        <v>1.1744504599842099E-5</v>
      </c>
      <c r="G47" s="6">
        <v>-1.1644626050723199</v>
      </c>
      <c r="H47" s="6">
        <v>-1.57454003456756</v>
      </c>
      <c r="I47" s="13">
        <v>18243</v>
      </c>
      <c r="J47" s="13">
        <v>8913</v>
      </c>
      <c r="K47" s="14">
        <v>0.12</v>
      </c>
      <c r="L47" s="9">
        <f t="shared" si="3"/>
        <v>0.44613040956540334</v>
      </c>
      <c r="M47" s="10">
        <f t="shared" si="4"/>
        <v>1.086734862526058</v>
      </c>
      <c r="N47" s="11">
        <f t="shared" si="5"/>
        <v>0.41052369345030182</v>
      </c>
    </row>
    <row r="48" spans="1:14" ht="18" customHeight="1" thickTop="1">
      <c r="A48" s="12" t="s">
        <v>1021</v>
      </c>
      <c r="B48" s="12" t="s">
        <v>3</v>
      </c>
      <c r="C48" s="12" t="s">
        <v>1020</v>
      </c>
      <c r="D48" s="12" t="s">
        <v>4</v>
      </c>
      <c r="E48" s="6">
        <v>1.51793131632372E-3</v>
      </c>
      <c r="F48" s="6">
        <v>1.9941772129161701E-6</v>
      </c>
      <c r="G48" s="6">
        <v>-1.1502413341656801</v>
      </c>
      <c r="H48" s="6">
        <v>-1.5947985694082401</v>
      </c>
      <c r="I48" s="13">
        <v>32122</v>
      </c>
      <c r="J48" s="13">
        <v>15951</v>
      </c>
      <c r="K48" s="14">
        <v>0.15</v>
      </c>
      <c r="L48" s="9">
        <f t="shared" si="3"/>
        <v>0.45054985697771899</v>
      </c>
      <c r="M48" s="10">
        <f t="shared" si="4"/>
        <v>1.1095694720678451</v>
      </c>
      <c r="N48" s="11">
        <f t="shared" si="5"/>
        <v>0.40605826703041265</v>
      </c>
    </row>
    <row r="49" spans="1:14" ht="18" customHeight="1" thickTop="1">
      <c r="A49" s="12" t="s">
        <v>1042</v>
      </c>
      <c r="B49" s="12" t="s">
        <v>98</v>
      </c>
      <c r="C49" s="12" t="s">
        <v>1041</v>
      </c>
      <c r="D49" s="12" t="s">
        <v>99</v>
      </c>
      <c r="E49" s="6">
        <v>3.2648733196305498E-5</v>
      </c>
      <c r="F49" s="6">
        <v>3.5759185114003798E-5</v>
      </c>
      <c r="G49" s="13">
        <v>-1.1324564796491801</v>
      </c>
      <c r="H49" s="6">
        <v>-1.4342644155880599</v>
      </c>
      <c r="I49" s="13">
        <v>111822</v>
      </c>
      <c r="J49" s="13">
        <v>67172</v>
      </c>
      <c r="K49" s="14">
        <v>0.42</v>
      </c>
      <c r="L49" s="9">
        <f t="shared" si="3"/>
        <v>0.45613839578966964</v>
      </c>
      <c r="M49" s="10">
        <f t="shared" si="4"/>
        <v>1.337927554786112</v>
      </c>
      <c r="N49" s="11">
        <f t="shared" si="5"/>
        <v>0.34092906910986692</v>
      </c>
    </row>
    <row r="50" spans="1:14" ht="18" customHeight="1" thickTop="1">
      <c r="A50" s="12" t="s">
        <v>802</v>
      </c>
      <c r="B50" s="12" t="s">
        <v>190</v>
      </c>
      <c r="C50" s="12" t="s">
        <v>801</v>
      </c>
      <c r="D50" s="12" t="s">
        <v>191</v>
      </c>
      <c r="E50" s="6">
        <v>4.6216498837603499E-3</v>
      </c>
      <c r="F50" s="34" t="s">
        <v>69</v>
      </c>
      <c r="G50" s="6">
        <v>-1.1307312498869799</v>
      </c>
      <c r="H50" s="6">
        <v>-0.200787025594718</v>
      </c>
      <c r="I50" s="13">
        <v>4306</v>
      </c>
      <c r="J50" s="13">
        <v>1955</v>
      </c>
      <c r="K50" s="14">
        <v>0.02</v>
      </c>
      <c r="L50" s="9">
        <f t="shared" si="3"/>
        <v>0.45668418975855829</v>
      </c>
      <c r="M50" s="10">
        <f t="shared" si="4"/>
        <v>1.0139594797900291</v>
      </c>
      <c r="N50" s="11">
        <f t="shared" si="5"/>
        <v>0.4503968835649414</v>
      </c>
    </row>
    <row r="51" spans="1:14" ht="18" customHeight="1" thickTop="1">
      <c r="A51" s="12" t="s">
        <v>849</v>
      </c>
      <c r="B51" s="12" t="s">
        <v>54</v>
      </c>
      <c r="C51" s="12" t="s">
        <v>848</v>
      </c>
      <c r="D51" s="12" t="s">
        <v>55</v>
      </c>
      <c r="E51" s="6">
        <v>4.9387615004437002E-4</v>
      </c>
      <c r="F51" s="6">
        <v>2.19770909661854E-5</v>
      </c>
      <c r="G51" s="13">
        <v>-1.1260126151107599</v>
      </c>
      <c r="H51" s="13">
        <v>-1.38180795310534</v>
      </c>
      <c r="I51" s="13">
        <v>22335</v>
      </c>
      <c r="J51" s="13">
        <v>10998</v>
      </c>
      <c r="K51" s="14">
        <v>0.13</v>
      </c>
      <c r="L51" s="9">
        <f t="shared" si="3"/>
        <v>0.45818031593262099</v>
      </c>
      <c r="M51" s="10">
        <f t="shared" si="4"/>
        <v>1.0942937012607394</v>
      </c>
      <c r="N51" s="11">
        <f t="shared" si="5"/>
        <v>0.41869958257527201</v>
      </c>
    </row>
    <row r="52" spans="1:14" ht="18" customHeight="1" thickTop="1">
      <c r="A52" s="12" t="s">
        <v>1118</v>
      </c>
      <c r="B52" s="12" t="s">
        <v>74</v>
      </c>
      <c r="C52" s="12" t="s">
        <v>1117</v>
      </c>
      <c r="D52" s="12" t="s">
        <v>25</v>
      </c>
      <c r="E52" s="6">
        <v>2.7481197307499501E-4</v>
      </c>
      <c r="F52" s="6">
        <v>7.54159116604924E-5</v>
      </c>
      <c r="G52" s="6">
        <v>-1.1227685058897801</v>
      </c>
      <c r="H52" s="6">
        <v>-1.4252410439458201</v>
      </c>
      <c r="I52" s="13">
        <v>34913</v>
      </c>
      <c r="J52" s="13">
        <v>19215</v>
      </c>
      <c r="K52" s="14">
        <v>0.28999999999999998</v>
      </c>
      <c r="L52" s="9">
        <f t="shared" si="3"/>
        <v>0.45921176012380521</v>
      </c>
      <c r="M52" s="10">
        <f t="shared" si="4"/>
        <v>1.2226402776920684</v>
      </c>
      <c r="N52" s="11">
        <f t="shared" si="5"/>
        <v>0.37559024391920232</v>
      </c>
    </row>
    <row r="53" spans="1:14" ht="18" customHeight="1" thickTop="1">
      <c r="A53" s="12" t="s">
        <v>863</v>
      </c>
      <c r="B53" s="12" t="s">
        <v>18</v>
      </c>
      <c r="C53" s="12" t="s">
        <v>862</v>
      </c>
      <c r="D53" s="12" t="s">
        <v>19</v>
      </c>
      <c r="E53" s="6">
        <v>2.9757815153577099E-3</v>
      </c>
      <c r="F53" s="6">
        <v>1.12568489240039E-3</v>
      </c>
      <c r="G53" s="6">
        <v>-1.11884378310278</v>
      </c>
      <c r="H53" s="6">
        <v>-0.77304405424968103</v>
      </c>
      <c r="I53" s="13">
        <v>18311</v>
      </c>
      <c r="J53" s="13">
        <v>10451</v>
      </c>
      <c r="K53" s="14">
        <v>0.35</v>
      </c>
      <c r="L53" s="9">
        <f t="shared" si="3"/>
        <v>0.46046270540439249</v>
      </c>
      <c r="M53" s="10">
        <f t="shared" si="4"/>
        <v>1.274560627319262</v>
      </c>
      <c r="N53" s="11">
        <f t="shared" si="5"/>
        <v>0.3612717163348026</v>
      </c>
    </row>
    <row r="54" spans="1:14" ht="18" customHeight="1" thickTop="1">
      <c r="A54" s="12" t="s">
        <v>839</v>
      </c>
      <c r="B54" s="12" t="s">
        <v>48</v>
      </c>
      <c r="C54" s="12" t="s">
        <v>838</v>
      </c>
      <c r="D54" s="12" t="s">
        <v>49</v>
      </c>
      <c r="E54" s="13">
        <v>3.3934216348179302E-3</v>
      </c>
      <c r="F54" s="6">
        <v>2.5084213138515401E-5</v>
      </c>
      <c r="G54" s="13">
        <v>-1.1100782840759</v>
      </c>
      <c r="H54" s="13">
        <v>-1.15648408364936</v>
      </c>
      <c r="I54" s="13">
        <v>10273</v>
      </c>
      <c r="J54" s="13">
        <v>7064</v>
      </c>
      <c r="K54" s="14">
        <v>0.62</v>
      </c>
      <c r="L54" s="9">
        <f t="shared" si="3"/>
        <v>0.46326889218746914</v>
      </c>
      <c r="M54" s="10">
        <f t="shared" si="4"/>
        <v>1.5368751812880124</v>
      </c>
      <c r="N54" s="11">
        <f t="shared" si="5"/>
        <v>0.30143559986388507</v>
      </c>
    </row>
    <row r="55" spans="1:14" ht="18" customHeight="1" thickTop="1">
      <c r="A55" s="12" t="s">
        <v>786</v>
      </c>
      <c r="B55" s="12" t="s">
        <v>9</v>
      </c>
      <c r="C55" s="12" t="s">
        <v>1026</v>
      </c>
      <c r="D55" s="12" t="s">
        <v>10</v>
      </c>
      <c r="E55" s="6">
        <v>2.2531363734267199E-3</v>
      </c>
      <c r="F55" s="6">
        <v>5.2145071260944999E-7</v>
      </c>
      <c r="G55" s="13">
        <v>-1.1096389545682801</v>
      </c>
      <c r="H55" s="6">
        <v>-1.7967907224053601</v>
      </c>
      <c r="I55" s="13">
        <v>44742</v>
      </c>
      <c r="J55" s="13">
        <v>21759</v>
      </c>
      <c r="K55" s="14">
        <v>0.12</v>
      </c>
      <c r="L55" s="9">
        <f t="shared" si="3"/>
        <v>0.4634099883171463</v>
      </c>
      <c r="M55" s="10">
        <f t="shared" si="4"/>
        <v>1.086734862526058</v>
      </c>
      <c r="N55" s="11">
        <f t="shared" si="5"/>
        <v>0.42642414842565568</v>
      </c>
    </row>
    <row r="56" spans="1:14" ht="18" customHeight="1" thickTop="1">
      <c r="A56" s="12" t="s">
        <v>1102</v>
      </c>
      <c r="B56" s="12" t="s">
        <v>22</v>
      </c>
      <c r="C56" s="12" t="s">
        <v>1101</v>
      </c>
      <c r="D56" s="12" t="s">
        <v>23</v>
      </c>
      <c r="E56" s="34" t="s">
        <v>67</v>
      </c>
      <c r="F56" s="34" t="s">
        <v>67</v>
      </c>
      <c r="G56" s="6">
        <v>-1.10625454090555</v>
      </c>
      <c r="H56" s="34" t="s">
        <v>67</v>
      </c>
      <c r="I56" s="13">
        <v>775</v>
      </c>
      <c r="J56" s="13">
        <v>427</v>
      </c>
      <c r="K56" s="14">
        <v>0.3</v>
      </c>
      <c r="L56" s="9">
        <f t="shared" si="3"/>
        <v>0.46449837644431369</v>
      </c>
      <c r="M56" s="10">
        <f t="shared" si="4"/>
        <v>1.2311444133449163</v>
      </c>
      <c r="N56" s="11">
        <f t="shared" si="5"/>
        <v>0.37728991937047457</v>
      </c>
    </row>
    <row r="57" spans="1:14" ht="18" customHeight="1" thickTop="1">
      <c r="A57" s="12" t="s">
        <v>853</v>
      </c>
      <c r="B57" s="12" t="s">
        <v>56</v>
      </c>
      <c r="C57" s="12" t="s">
        <v>852</v>
      </c>
      <c r="D57" s="12" t="s">
        <v>57</v>
      </c>
      <c r="E57" s="6">
        <v>4.0166023754850699E-4</v>
      </c>
      <c r="F57" s="6">
        <v>1.07695018364273E-5</v>
      </c>
      <c r="G57" s="6">
        <v>-1.10009842219756</v>
      </c>
      <c r="H57" s="6">
        <v>-1.61489717110752</v>
      </c>
      <c r="I57" s="13">
        <v>13665</v>
      </c>
      <c r="J57" s="13">
        <v>8282</v>
      </c>
      <c r="K57" s="14">
        <v>0.43</v>
      </c>
      <c r="L57" s="9">
        <f t="shared" si="3"/>
        <v>0.46648467060006182</v>
      </c>
      <c r="M57" s="10">
        <f t="shared" si="4"/>
        <v>1.3472335768656902</v>
      </c>
      <c r="N57" s="11">
        <f t="shared" si="5"/>
        <v>0.34625374442145979</v>
      </c>
    </row>
    <row r="58" spans="1:14" ht="18" customHeight="1" thickTop="1">
      <c r="A58" s="12" t="s">
        <v>837</v>
      </c>
      <c r="B58" s="12" t="s">
        <v>90</v>
      </c>
      <c r="C58" s="12" t="s">
        <v>836</v>
      </c>
      <c r="D58" s="12" t="s">
        <v>91</v>
      </c>
      <c r="E58" s="6">
        <v>5.5132891002627202E-3</v>
      </c>
      <c r="F58" s="34" t="s">
        <v>69</v>
      </c>
      <c r="G58" s="6">
        <v>-1.0934449945711799</v>
      </c>
      <c r="H58" s="6">
        <v>-0.41420881084077998</v>
      </c>
      <c r="I58" s="13">
        <v>3025</v>
      </c>
      <c r="J58" s="13">
        <v>1835</v>
      </c>
      <c r="K58" s="14">
        <v>0.43</v>
      </c>
      <c r="L58" s="9">
        <f t="shared" si="3"/>
        <v>0.46864097515571002</v>
      </c>
      <c r="M58" s="10">
        <f t="shared" si="4"/>
        <v>1.3472335768656902</v>
      </c>
      <c r="N58" s="11">
        <f t="shared" si="5"/>
        <v>0.34785428689061709</v>
      </c>
    </row>
    <row r="59" spans="1:14" ht="18" customHeight="1" thickTop="1">
      <c r="A59" s="12" t="s">
        <v>1114</v>
      </c>
      <c r="B59" s="12" t="s">
        <v>72</v>
      </c>
      <c r="C59" s="12" t="s">
        <v>1113</v>
      </c>
      <c r="D59" s="12" t="s">
        <v>73</v>
      </c>
      <c r="E59" s="13">
        <v>6.4697585776896105E-4</v>
      </c>
      <c r="F59" s="6">
        <v>3.3691115490674898E-5</v>
      </c>
      <c r="G59" s="13">
        <v>-1.0917876891098599</v>
      </c>
      <c r="H59" s="6">
        <v>-1.43725006118792</v>
      </c>
      <c r="I59" s="13">
        <v>37558</v>
      </c>
      <c r="J59" s="13">
        <v>19157</v>
      </c>
      <c r="K59" s="14">
        <v>0.18</v>
      </c>
      <c r="L59" s="9">
        <f t="shared" si="3"/>
        <v>0.46917963891016173</v>
      </c>
      <c r="M59" s="10">
        <f t="shared" si="4"/>
        <v>1.1328838852957985</v>
      </c>
      <c r="N59" s="11">
        <f t="shared" si="5"/>
        <v>0.41414627306456731</v>
      </c>
    </row>
    <row r="60" spans="1:14" ht="18" customHeight="1" thickTop="1">
      <c r="A60" s="12" t="s">
        <v>1062</v>
      </c>
      <c r="B60" s="12" t="s">
        <v>82</v>
      </c>
      <c r="C60" s="12" t="s">
        <v>1061</v>
      </c>
      <c r="D60" s="12" t="s">
        <v>83</v>
      </c>
      <c r="E60" s="13">
        <v>4.9818832449329796E-3</v>
      </c>
      <c r="F60" s="13">
        <v>4.10729463841908E-4</v>
      </c>
      <c r="G60" s="13">
        <v>-1.08740178183378</v>
      </c>
      <c r="H60" s="13">
        <v>-2.0820400675298298</v>
      </c>
      <c r="I60" s="13">
        <v>15332</v>
      </c>
      <c r="J60" s="13">
        <v>11022</v>
      </c>
      <c r="K60" s="14">
        <v>0.68</v>
      </c>
      <c r="L60" s="9">
        <f t="shared" si="3"/>
        <v>0.47060815249791643</v>
      </c>
      <c r="M60" s="10">
        <f t="shared" si="4"/>
        <v>1.6021397551792442</v>
      </c>
      <c r="N60" s="11">
        <f t="shared" si="5"/>
        <v>0.29373726666264877</v>
      </c>
    </row>
    <row r="61" spans="1:14" ht="18" customHeight="1" thickTop="1">
      <c r="A61" s="12" t="s">
        <v>651</v>
      </c>
      <c r="B61" s="12" t="s">
        <v>192</v>
      </c>
      <c r="C61" s="12" t="s">
        <v>650</v>
      </c>
      <c r="D61" s="12" t="s">
        <v>124</v>
      </c>
      <c r="E61" s="13">
        <v>0.12985443902570601</v>
      </c>
      <c r="F61" s="13">
        <v>6.9069311294844805E-4</v>
      </c>
      <c r="G61" s="13">
        <v>-1.0645942320105599</v>
      </c>
      <c r="H61" s="13">
        <v>-2.5233834790825602</v>
      </c>
      <c r="I61" s="13">
        <v>2727</v>
      </c>
      <c r="J61" s="13">
        <v>2964</v>
      </c>
      <c r="K61" s="14">
        <v>1.28</v>
      </c>
      <c r="L61" s="9">
        <f t="shared" si="3"/>
        <v>0.47810711083015367</v>
      </c>
      <c r="M61" s="10">
        <f t="shared" si="4"/>
        <v>2.4283897687900939</v>
      </c>
      <c r="N61" s="11">
        <f t="shared" si="5"/>
        <v>0.19688236088573327</v>
      </c>
    </row>
    <row r="62" spans="1:14" ht="18" customHeight="1" thickTop="1">
      <c r="A62" s="12" t="s">
        <v>821</v>
      </c>
      <c r="B62" s="12" t="s">
        <v>174</v>
      </c>
      <c r="C62" s="12" t="s">
        <v>820</v>
      </c>
      <c r="D62" s="12" t="s">
        <v>175</v>
      </c>
      <c r="E62" s="13">
        <v>7.7713997831874203E-4</v>
      </c>
      <c r="F62" s="6">
        <v>4.8510486539643502E-5</v>
      </c>
      <c r="G62" s="13">
        <v>-1.0600272668033399</v>
      </c>
      <c r="H62" s="13">
        <v>-1.51774216084714</v>
      </c>
      <c r="I62" s="13">
        <v>3972</v>
      </c>
      <c r="J62" s="13">
        <v>2317</v>
      </c>
      <c r="K62" s="14">
        <v>0.38</v>
      </c>
      <c r="L62" s="9">
        <f t="shared" si="3"/>
        <v>0.47962299474656223</v>
      </c>
      <c r="M62" s="10">
        <f t="shared" si="4"/>
        <v>1.3013418554419336</v>
      </c>
      <c r="N62" s="11">
        <f t="shared" si="5"/>
        <v>0.36856033850051112</v>
      </c>
    </row>
    <row r="63" spans="1:14" ht="18" customHeight="1" thickTop="1">
      <c r="A63" s="12" t="s">
        <v>657</v>
      </c>
      <c r="B63" s="12" t="s">
        <v>38</v>
      </c>
      <c r="C63" s="12" t="s">
        <v>656</v>
      </c>
      <c r="D63" s="12" t="s">
        <v>39</v>
      </c>
      <c r="E63" s="6">
        <v>9.1553932535029005E-3</v>
      </c>
      <c r="F63" s="34" t="s">
        <v>67</v>
      </c>
      <c r="G63" s="6">
        <v>-1.0568931930004399</v>
      </c>
      <c r="H63" s="6">
        <v>-1.77289307642664</v>
      </c>
      <c r="I63" s="13">
        <v>4939</v>
      </c>
      <c r="J63" s="13">
        <v>4451</v>
      </c>
      <c r="K63" s="14">
        <v>1.01</v>
      </c>
      <c r="L63" s="9">
        <f t="shared" si="3"/>
        <v>0.48066604801258184</v>
      </c>
      <c r="M63" s="10">
        <f t="shared" si="4"/>
        <v>2.0139111001134378</v>
      </c>
      <c r="N63" s="11">
        <f t="shared" si="5"/>
        <v>0.23867292254633649</v>
      </c>
    </row>
    <row r="64" spans="1:14" ht="18" customHeight="1" thickTop="1">
      <c r="A64" s="12" t="s">
        <v>718</v>
      </c>
      <c r="B64" s="12" t="s">
        <v>113</v>
      </c>
      <c r="C64" s="12" t="s">
        <v>717</v>
      </c>
      <c r="D64" s="12" t="s">
        <v>114</v>
      </c>
      <c r="E64" s="6">
        <v>0.24617270036150901</v>
      </c>
      <c r="F64" s="34" t="s">
        <v>69</v>
      </c>
      <c r="G64" s="6">
        <v>-1.0540306948609801</v>
      </c>
      <c r="H64" s="6">
        <v>0.185196763089298</v>
      </c>
      <c r="I64" s="13">
        <v>1296</v>
      </c>
      <c r="J64" s="13">
        <v>675</v>
      </c>
      <c r="K64" s="14">
        <v>0.21</v>
      </c>
      <c r="L64" s="9">
        <f t="shared" si="3"/>
        <v>0.48162069991191669</v>
      </c>
      <c r="M64" s="10">
        <f t="shared" si="4"/>
        <v>1.1566881839052874</v>
      </c>
      <c r="N64" s="11">
        <f t="shared" si="5"/>
        <v>0.41637902644240465</v>
      </c>
    </row>
    <row r="65" spans="1:14" ht="18" customHeight="1" thickTop="1">
      <c r="A65" s="12" t="s">
        <v>833</v>
      </c>
      <c r="B65" s="12" t="s">
        <v>84</v>
      </c>
      <c r="C65" s="12" t="s">
        <v>832</v>
      </c>
      <c r="D65" s="12" t="s">
        <v>156</v>
      </c>
      <c r="E65" s="6">
        <v>2.9546680187497699E-4</v>
      </c>
      <c r="F65" s="6">
        <v>1.97728949113962E-6</v>
      </c>
      <c r="G65" s="6">
        <v>-1.05094596057084</v>
      </c>
      <c r="H65" s="6">
        <v>-1.28387402200806</v>
      </c>
      <c r="I65" s="13">
        <v>70919</v>
      </c>
      <c r="J65" s="13">
        <v>41550</v>
      </c>
      <c r="K65" s="14">
        <v>0.38</v>
      </c>
      <c r="L65" s="9">
        <f t="shared" si="3"/>
        <v>0.48265159091209042</v>
      </c>
      <c r="M65" s="10">
        <f t="shared" si="4"/>
        <v>1.3013418554419336</v>
      </c>
      <c r="N65" s="11">
        <f t="shared" si="5"/>
        <v>0.37088762564098327</v>
      </c>
    </row>
    <row r="66" spans="1:14" ht="18" customHeight="1" thickTop="1">
      <c r="A66" s="12" t="s">
        <v>1032</v>
      </c>
      <c r="B66" s="12" t="s">
        <v>94</v>
      </c>
      <c r="C66" s="12" t="s">
        <v>1031</v>
      </c>
      <c r="D66" s="12" t="s">
        <v>95</v>
      </c>
      <c r="E66" s="6">
        <v>1.25198476322685E-3</v>
      </c>
      <c r="F66" s="6">
        <v>2.7780866272453198E-4</v>
      </c>
      <c r="G66" s="6">
        <v>-1.0434868197223599</v>
      </c>
      <c r="H66" s="6">
        <v>-0.83933605655975896</v>
      </c>
      <c r="I66" s="13">
        <v>26817</v>
      </c>
      <c r="J66" s="13">
        <v>12193</v>
      </c>
      <c r="K66" s="14">
        <v>0.02</v>
      </c>
      <c r="L66" s="9">
        <f t="shared" ref="L66:L75" si="6">POWER(2,G66)</f>
        <v>0.4851534981715554</v>
      </c>
      <c r="M66" s="10">
        <f t="shared" ref="M66:M75" si="7">POWER(2,K66)</f>
        <v>1.0139594797900291</v>
      </c>
      <c r="N66" s="11">
        <f t="shared" ref="N66:N75" si="8">L66/M66</f>
        <v>0.47847424659614707</v>
      </c>
    </row>
    <row r="67" spans="1:14" ht="18" customHeight="1" thickTop="1">
      <c r="A67" s="12" t="s">
        <v>800</v>
      </c>
      <c r="B67" s="12" t="s">
        <v>119</v>
      </c>
      <c r="C67" s="12" t="s">
        <v>799</v>
      </c>
      <c r="D67" s="12" t="s">
        <v>189</v>
      </c>
      <c r="E67" s="34" t="s">
        <v>69</v>
      </c>
      <c r="F67" s="34" t="s">
        <v>69</v>
      </c>
      <c r="G67" s="6">
        <v>-1.0408379128536001</v>
      </c>
      <c r="H67" s="6">
        <v>-0.68146350639049302</v>
      </c>
      <c r="I67" s="13">
        <v>13731</v>
      </c>
      <c r="J67" s="13">
        <v>8979</v>
      </c>
      <c r="K67" s="14">
        <v>0.54</v>
      </c>
      <c r="L67" s="9">
        <f t="shared" si="6"/>
        <v>0.48604509821080177</v>
      </c>
      <c r="M67" s="10">
        <f t="shared" si="7"/>
        <v>1.4539725173203106</v>
      </c>
      <c r="N67" s="11">
        <f t="shared" si="8"/>
        <v>0.33428767904539824</v>
      </c>
    </row>
    <row r="68" spans="1:14" ht="18" customHeight="1" thickTop="1">
      <c r="A68" s="12" t="s">
        <v>825</v>
      </c>
      <c r="B68" s="12" t="s">
        <v>143</v>
      </c>
      <c r="C68" s="12" t="s">
        <v>824</v>
      </c>
      <c r="D68" s="12" t="s">
        <v>144</v>
      </c>
      <c r="E68" s="6">
        <v>7.0054536057573599E-2</v>
      </c>
      <c r="F68" s="6">
        <v>0.42931652099581702</v>
      </c>
      <c r="G68" s="6">
        <v>-1.0391871622906199</v>
      </c>
      <c r="H68" s="6">
        <v>-0.25261860591561502</v>
      </c>
      <c r="I68" s="13">
        <v>1560</v>
      </c>
      <c r="J68" s="13">
        <v>837</v>
      </c>
      <c r="K68" s="14">
        <v>0.26</v>
      </c>
      <c r="L68" s="9">
        <f t="shared" si="6"/>
        <v>0.48660155567090124</v>
      </c>
      <c r="M68" s="10">
        <f t="shared" si="7"/>
        <v>1.1974787046189286</v>
      </c>
      <c r="N68" s="11">
        <f t="shared" si="8"/>
        <v>0.40635508071582077</v>
      </c>
    </row>
    <row r="69" spans="1:14" ht="18" customHeight="1" thickTop="1">
      <c r="A69" s="12" t="s">
        <v>843</v>
      </c>
      <c r="B69" s="12" t="s">
        <v>52</v>
      </c>
      <c r="C69" s="12" t="s">
        <v>842</v>
      </c>
      <c r="D69" s="12" t="s">
        <v>53</v>
      </c>
      <c r="E69" s="6">
        <v>5.5120496232620199E-3</v>
      </c>
      <c r="F69" s="6">
        <v>4.4919791748665498E-4</v>
      </c>
      <c r="G69" s="13">
        <v>-1.0361610221302999</v>
      </c>
      <c r="H69" s="13">
        <v>-0.96879355718841997</v>
      </c>
      <c r="I69" s="13">
        <v>123543</v>
      </c>
      <c r="J69" s="13">
        <v>66052</v>
      </c>
      <c r="K69" s="14">
        <v>0.25</v>
      </c>
      <c r="L69" s="9">
        <f t="shared" si="6"/>
        <v>0.48762330309700919</v>
      </c>
      <c r="M69" s="10">
        <f t="shared" si="7"/>
        <v>1.189207115002721</v>
      </c>
      <c r="N69" s="11">
        <f t="shared" si="8"/>
        <v>0.41004068756845058</v>
      </c>
    </row>
    <row r="70" spans="1:14" ht="18" customHeight="1" thickTop="1">
      <c r="A70" s="12" t="s">
        <v>857</v>
      </c>
      <c r="B70" s="12" t="s">
        <v>58</v>
      </c>
      <c r="C70" s="12" t="s">
        <v>856</v>
      </c>
      <c r="D70" s="12" t="s">
        <v>135</v>
      </c>
      <c r="E70" s="13">
        <v>0.14884570872443401</v>
      </c>
      <c r="F70" s="13">
        <v>0.36837727113614999</v>
      </c>
      <c r="G70" s="13">
        <v>-1.0298314506036299</v>
      </c>
      <c r="H70" s="13">
        <v>-0.354668657016799</v>
      </c>
      <c r="I70" s="13">
        <v>982</v>
      </c>
      <c r="J70" s="13">
        <v>512</v>
      </c>
      <c r="K70" s="14">
        <v>0.22</v>
      </c>
      <c r="L70" s="9">
        <f t="shared" si="6"/>
        <v>0.48976736474652299</v>
      </c>
      <c r="M70" s="10">
        <f t="shared" si="7"/>
        <v>1.1647335864684558</v>
      </c>
      <c r="N70" s="11">
        <f t="shared" si="8"/>
        <v>0.42049733126656708</v>
      </c>
    </row>
    <row r="71" spans="1:14" ht="18" customHeight="1" thickTop="1">
      <c r="A71" s="12" t="s">
        <v>902</v>
      </c>
      <c r="B71" s="12" t="s">
        <v>32</v>
      </c>
      <c r="C71" s="12" t="s">
        <v>901</v>
      </c>
      <c r="D71" s="12" t="s">
        <v>33</v>
      </c>
      <c r="E71" s="6">
        <v>0.10441550134420299</v>
      </c>
      <c r="F71" s="34" t="s">
        <v>67</v>
      </c>
      <c r="G71" s="13">
        <v>-1.02723926170493</v>
      </c>
      <c r="H71" s="13">
        <v>0.12711134808353799</v>
      </c>
      <c r="I71" s="13">
        <v>1537</v>
      </c>
      <c r="J71" s="13">
        <v>876</v>
      </c>
      <c r="K71" s="14">
        <v>0.34</v>
      </c>
      <c r="L71" s="9">
        <f t="shared" si="6"/>
        <v>0.49064815433438574</v>
      </c>
      <c r="M71" s="10">
        <f t="shared" si="7"/>
        <v>1.26575659397028</v>
      </c>
      <c r="N71" s="11">
        <f t="shared" si="8"/>
        <v>0.38763231151368288</v>
      </c>
    </row>
    <row r="72" spans="1:14" ht="18" customHeight="1" thickTop="1">
      <c r="A72" s="12" t="s">
        <v>841</v>
      </c>
      <c r="B72" s="12" t="s">
        <v>50</v>
      </c>
      <c r="C72" s="12" t="s">
        <v>840</v>
      </c>
      <c r="D72" s="12" t="s">
        <v>51</v>
      </c>
      <c r="E72" s="34" t="s">
        <v>69</v>
      </c>
      <c r="F72" s="34" t="s">
        <v>69</v>
      </c>
      <c r="G72" s="6">
        <v>-1.0193067300274501</v>
      </c>
      <c r="H72" s="6">
        <v>-0.41617024444954998</v>
      </c>
      <c r="I72" s="13">
        <v>24030</v>
      </c>
      <c r="J72" s="13">
        <v>19978</v>
      </c>
      <c r="K72" s="14">
        <v>0.89</v>
      </c>
      <c r="L72" s="9">
        <f t="shared" si="6"/>
        <v>0.49335337039847071</v>
      </c>
      <c r="M72" s="10">
        <f t="shared" si="7"/>
        <v>1.8531761237807418</v>
      </c>
      <c r="N72" s="11">
        <f t="shared" si="8"/>
        <v>0.26622044395432848</v>
      </c>
    </row>
    <row r="73" spans="1:14" ht="18" customHeight="1" thickTop="1">
      <c r="A73" s="12" t="s">
        <v>943</v>
      </c>
      <c r="B73" s="12" t="s">
        <v>142</v>
      </c>
      <c r="C73" s="12" t="s">
        <v>942</v>
      </c>
      <c r="D73" s="12" t="s">
        <v>108</v>
      </c>
      <c r="E73" s="6">
        <v>1.4720215487715701E-3</v>
      </c>
      <c r="F73" s="6">
        <v>2.0372044181593599E-5</v>
      </c>
      <c r="G73" s="6">
        <v>-1.0126253692474401</v>
      </c>
      <c r="H73" s="6">
        <v>-1.40644876201428</v>
      </c>
      <c r="I73" s="13">
        <v>39237</v>
      </c>
      <c r="J73" s="13">
        <v>20934</v>
      </c>
      <c r="K73" s="14">
        <v>0.25</v>
      </c>
      <c r="L73" s="9">
        <f t="shared" si="6"/>
        <v>0.49564347076917276</v>
      </c>
      <c r="M73" s="10">
        <f t="shared" si="7"/>
        <v>1.189207115002721</v>
      </c>
      <c r="N73" s="11">
        <f t="shared" si="8"/>
        <v>0.41678481781370663</v>
      </c>
    </row>
    <row r="74" spans="1:14" ht="18" customHeight="1" thickTop="1">
      <c r="A74" s="12" t="s">
        <v>951</v>
      </c>
      <c r="B74" s="12" t="s">
        <v>42</v>
      </c>
      <c r="C74" s="12" t="s">
        <v>950</v>
      </c>
      <c r="D74" s="12" t="s">
        <v>43</v>
      </c>
      <c r="E74" s="6">
        <v>2.3533893437938098E-3</v>
      </c>
      <c r="F74" s="6">
        <v>8.49214156173561E-4</v>
      </c>
      <c r="G74" s="6">
        <v>-1.0098184712123599</v>
      </c>
      <c r="H74" s="6">
        <v>-1.5117636469234399</v>
      </c>
      <c r="I74" s="13">
        <v>1229</v>
      </c>
      <c r="J74" s="13">
        <v>567</v>
      </c>
      <c r="K74" s="14">
        <v>0.04</v>
      </c>
      <c r="L74" s="9">
        <f t="shared" si="6"/>
        <v>0.49660873016065771</v>
      </c>
      <c r="M74" s="10">
        <f t="shared" si="7"/>
        <v>1.0281138266560665</v>
      </c>
      <c r="N74" s="11">
        <f t="shared" si="8"/>
        <v>0.48302893831889637</v>
      </c>
    </row>
    <row r="75" spans="1:14" ht="18" customHeight="1" thickTop="1">
      <c r="A75" s="12" t="s">
        <v>716</v>
      </c>
      <c r="B75" s="12" t="s">
        <v>111</v>
      </c>
      <c r="C75" s="12" t="s">
        <v>715</v>
      </c>
      <c r="D75" s="12" t="s">
        <v>112</v>
      </c>
      <c r="E75" s="6">
        <v>7.4115410169106597E-5</v>
      </c>
      <c r="F75" s="6">
        <v>1.6989621424379199E-5</v>
      </c>
      <c r="G75" s="6">
        <v>-1.0052444523002</v>
      </c>
      <c r="H75" s="6">
        <v>-1.6311087746777799</v>
      </c>
      <c r="I75" s="6">
        <v>109183</v>
      </c>
      <c r="J75" s="6">
        <v>70242</v>
      </c>
      <c r="K75" s="6">
        <v>0.52</v>
      </c>
      <c r="L75" s="9">
        <f t="shared" si="6"/>
        <v>0.498185710966358</v>
      </c>
      <c r="M75" s="10">
        <f t="shared" si="7"/>
        <v>1.4339552480158275</v>
      </c>
      <c r="N75" s="11">
        <f t="shared" si="8"/>
        <v>0.34742068251830072</v>
      </c>
    </row>
  </sheetData>
  <phoneticPr fontId="2" type="noConversion"/>
  <pageMargins left="0.75" right="0.75" top="1" bottom="1" header="0.5" footer="0.5"/>
  <pageSetup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30"/>
  <sheetViews>
    <sheetView tabSelected="1" workbookViewId="0"/>
  </sheetViews>
  <sheetFormatPr baseColWidth="10" defaultColWidth="16.5" defaultRowHeight="18" customHeight="1" x14ac:dyDescent="0"/>
  <cols>
    <col min="1" max="16384" width="16.5" style="38"/>
  </cols>
  <sheetData>
    <row r="1" spans="1:4" s="46" customFormat="1" ht="130" customHeight="1" thickBot="1">
      <c r="A1" s="47" t="s">
        <v>1097</v>
      </c>
      <c r="B1" s="2" t="s">
        <v>44</v>
      </c>
      <c r="C1" s="1" t="s">
        <v>45</v>
      </c>
      <c r="D1" s="2" t="s">
        <v>0</v>
      </c>
    </row>
    <row r="2" spans="1:4" ht="18" customHeight="1" thickTop="1">
      <c r="A2" s="5" t="s">
        <v>1126</v>
      </c>
      <c r="B2" s="7">
        <v>-0.41226089999999999</v>
      </c>
      <c r="C2" s="7">
        <v>-0.38223479999999999</v>
      </c>
      <c r="D2" s="7">
        <v>-1.9</v>
      </c>
    </row>
    <row r="3" spans="1:4" ht="18" customHeight="1">
      <c r="A3" s="44" t="s">
        <v>12</v>
      </c>
      <c r="B3" s="45">
        <v>-0.56563739999999996</v>
      </c>
      <c r="C3" s="45">
        <v>0.66102139999999998</v>
      </c>
      <c r="D3" s="45">
        <v>-1.71</v>
      </c>
    </row>
    <row r="4" spans="1:4" ht="18" customHeight="1">
      <c r="A4" s="12" t="s">
        <v>646</v>
      </c>
      <c r="B4" s="13">
        <v>-0.61575729999999995</v>
      </c>
      <c r="C4" s="13">
        <v>-0.53783729999999996</v>
      </c>
      <c r="D4" s="13">
        <v>-1.69</v>
      </c>
    </row>
    <row r="5" spans="1:4" ht="18" customHeight="1">
      <c r="A5" s="12" t="s">
        <v>644</v>
      </c>
      <c r="B5" s="13">
        <v>-1.0498050000000001</v>
      </c>
      <c r="C5" s="13">
        <v>-0.50136970000000003</v>
      </c>
      <c r="D5" s="13">
        <v>-1.57</v>
      </c>
    </row>
    <row r="6" spans="1:4" ht="18" customHeight="1">
      <c r="A6" s="12" t="s">
        <v>265</v>
      </c>
      <c r="B6" s="13">
        <v>-1.5956889999999999</v>
      </c>
      <c r="C6" s="13">
        <v>-1.861326</v>
      </c>
      <c r="D6" s="13">
        <v>-0.96</v>
      </c>
    </row>
    <row r="7" spans="1:4" ht="18" customHeight="1">
      <c r="A7" s="12" t="s">
        <v>695</v>
      </c>
      <c r="B7" s="13">
        <v>2.9053969999999998</v>
      </c>
      <c r="C7" s="13">
        <v>4.0407000000000002</v>
      </c>
      <c r="D7" s="13">
        <v>-0.77</v>
      </c>
    </row>
    <row r="8" spans="1:4" ht="18" customHeight="1">
      <c r="A8" s="12" t="s">
        <v>281</v>
      </c>
      <c r="B8" s="13">
        <v>-0.63547819999999999</v>
      </c>
      <c r="C8" s="13">
        <v>-0.66444840000000005</v>
      </c>
      <c r="D8" s="13">
        <v>-0.74</v>
      </c>
    </row>
    <row r="9" spans="1:4" ht="18" customHeight="1">
      <c r="A9" s="12" t="s">
        <v>1127</v>
      </c>
      <c r="B9" s="13">
        <v>0.54586250000000003</v>
      </c>
      <c r="C9" s="13">
        <v>0.54025579999999995</v>
      </c>
      <c r="D9" s="13">
        <v>-0.69</v>
      </c>
    </row>
    <row r="10" spans="1:4" ht="18" customHeight="1">
      <c r="A10" s="12" t="s">
        <v>272</v>
      </c>
      <c r="B10" s="13">
        <v>-1.3801920000000001</v>
      </c>
      <c r="C10" s="13">
        <v>-1.943651</v>
      </c>
      <c r="D10" s="13">
        <v>-0.69</v>
      </c>
    </row>
    <row r="11" spans="1:4" ht="18" customHeight="1">
      <c r="A11" s="12" t="s">
        <v>1128</v>
      </c>
      <c r="B11" s="13">
        <v>0.55599799999999999</v>
      </c>
      <c r="C11" s="13">
        <v>0.93487790000000004</v>
      </c>
      <c r="D11" s="13">
        <v>-0.63</v>
      </c>
    </row>
    <row r="12" spans="1:4" ht="18" customHeight="1">
      <c r="A12" s="12" t="s">
        <v>261</v>
      </c>
      <c r="B12" s="13">
        <v>-1.5356380000000001</v>
      </c>
      <c r="C12" s="13">
        <v>-1.5054670000000001</v>
      </c>
      <c r="D12" s="13">
        <v>-0.61</v>
      </c>
    </row>
    <row r="13" spans="1:4" ht="18" customHeight="1">
      <c r="A13" s="12" t="s">
        <v>769</v>
      </c>
      <c r="B13" s="13">
        <v>1.0347930000000001</v>
      </c>
      <c r="C13" s="13">
        <v>1.04627</v>
      </c>
      <c r="D13" s="13">
        <v>-0.61</v>
      </c>
    </row>
    <row r="14" spans="1:4" ht="18" customHeight="1">
      <c r="A14" s="12" t="s">
        <v>380</v>
      </c>
      <c r="B14" s="13">
        <v>-0.62534129999999999</v>
      </c>
      <c r="C14" s="13">
        <v>-0.94968240000000004</v>
      </c>
      <c r="D14" s="13">
        <v>-0.6</v>
      </c>
    </row>
    <row r="15" spans="1:4" ht="18" customHeight="1">
      <c r="A15" s="12" t="s">
        <v>1129</v>
      </c>
      <c r="B15" s="13">
        <v>0.6794403</v>
      </c>
      <c r="C15" s="13">
        <v>0.54023569999999999</v>
      </c>
      <c r="D15" s="13">
        <v>-0.59</v>
      </c>
    </row>
    <row r="16" spans="1:4" ht="18" customHeight="1">
      <c r="A16" s="12" t="s">
        <v>1130</v>
      </c>
      <c r="B16" s="13">
        <v>0.54141209999999995</v>
      </c>
      <c r="C16" s="13">
        <v>0.74295160000000005</v>
      </c>
      <c r="D16" s="13">
        <v>-0.56999999999999995</v>
      </c>
    </row>
    <row r="17" spans="1:4" ht="18" customHeight="1">
      <c r="A17" s="12" t="s">
        <v>1051</v>
      </c>
      <c r="B17" s="13">
        <v>-1.0035540000000001</v>
      </c>
      <c r="C17" s="13">
        <v>-0.91803900000000005</v>
      </c>
      <c r="D17" s="13">
        <v>-0.49</v>
      </c>
    </row>
    <row r="18" spans="1:4" ht="18" customHeight="1">
      <c r="A18" s="12" t="s">
        <v>1131</v>
      </c>
      <c r="B18" s="13">
        <v>-0.30242150000000001</v>
      </c>
      <c r="C18" s="13">
        <v>-0.48339029999999999</v>
      </c>
      <c r="D18" s="13">
        <v>-0.47</v>
      </c>
    </row>
    <row r="19" spans="1:4" ht="18" customHeight="1">
      <c r="A19" s="12" t="s">
        <v>846</v>
      </c>
      <c r="B19" s="13">
        <v>-1.4050609999999999</v>
      </c>
      <c r="C19" s="13">
        <v>-1.7665599999999999</v>
      </c>
      <c r="D19" s="13">
        <v>-0.47</v>
      </c>
    </row>
    <row r="20" spans="1:4" ht="18" customHeight="1">
      <c r="A20" s="12" t="s">
        <v>1132</v>
      </c>
      <c r="B20" s="13">
        <v>-0.64371540000000005</v>
      </c>
      <c r="C20" s="13">
        <v>-2.046605</v>
      </c>
      <c r="D20" s="13">
        <v>-0.47</v>
      </c>
    </row>
    <row r="21" spans="1:4" ht="18" customHeight="1">
      <c r="A21" s="12" t="s">
        <v>747</v>
      </c>
      <c r="B21" s="13">
        <v>-1.019587</v>
      </c>
      <c r="C21" s="13">
        <v>-1.666166</v>
      </c>
      <c r="D21" s="13">
        <v>-0.45</v>
      </c>
    </row>
    <row r="22" spans="1:4" ht="18" customHeight="1">
      <c r="A22" s="12" t="s">
        <v>1133</v>
      </c>
      <c r="B22" s="13">
        <v>-0.80033430000000005</v>
      </c>
      <c r="C22" s="13">
        <v>-1.4438610000000001</v>
      </c>
      <c r="D22" s="13">
        <v>-0.44</v>
      </c>
    </row>
    <row r="23" spans="1:4" ht="18" customHeight="1">
      <c r="A23" s="12" t="s">
        <v>1134</v>
      </c>
      <c r="B23" s="13">
        <v>-0.43910270000000001</v>
      </c>
      <c r="C23" s="13">
        <v>-0.47931550000000001</v>
      </c>
      <c r="D23" s="13">
        <v>-0.41</v>
      </c>
    </row>
    <row r="24" spans="1:4" ht="18" customHeight="1">
      <c r="A24" s="12" t="s">
        <v>1135</v>
      </c>
      <c r="B24" s="13">
        <v>0.6860214</v>
      </c>
      <c r="C24" s="13">
        <v>0.73823930000000004</v>
      </c>
      <c r="D24" s="13">
        <v>-0.41</v>
      </c>
    </row>
    <row r="25" spans="1:4" ht="18" customHeight="1">
      <c r="A25" s="12" t="s">
        <v>1136</v>
      </c>
      <c r="B25" s="13">
        <v>-0.90956060000000005</v>
      </c>
      <c r="C25" s="13">
        <v>-1.4136299999999999</v>
      </c>
      <c r="D25" s="13">
        <v>-0.4</v>
      </c>
    </row>
    <row r="26" spans="1:4" ht="18" customHeight="1">
      <c r="A26" s="12" t="s">
        <v>1137</v>
      </c>
      <c r="B26" s="13">
        <v>-0.4957898</v>
      </c>
      <c r="C26" s="13">
        <v>-0.67507700000000004</v>
      </c>
      <c r="D26" s="13">
        <v>-0.38</v>
      </c>
    </row>
    <row r="27" spans="1:4" ht="18" customHeight="1">
      <c r="A27" s="12" t="s">
        <v>1138</v>
      </c>
      <c r="B27" s="13">
        <v>0.75241199999999997</v>
      </c>
      <c r="C27" s="13">
        <v>1.2609859999999999</v>
      </c>
      <c r="D27" s="13">
        <v>-0.38</v>
      </c>
    </row>
    <row r="28" spans="1:4" ht="18" customHeight="1">
      <c r="A28" s="12" t="s">
        <v>1139</v>
      </c>
      <c r="B28" s="13">
        <v>-0.68095479999999997</v>
      </c>
      <c r="C28" s="13">
        <v>-0.64026150000000004</v>
      </c>
      <c r="D28" s="13">
        <v>-0.36</v>
      </c>
    </row>
    <row r="29" spans="1:4" ht="18" customHeight="1">
      <c r="A29" s="12" t="s">
        <v>1140</v>
      </c>
      <c r="B29" s="13">
        <v>-0.97254969999999996</v>
      </c>
      <c r="C29" s="13">
        <v>-0.93103270000000005</v>
      </c>
      <c r="D29" s="13">
        <v>-0.36</v>
      </c>
    </row>
    <row r="30" spans="1:4" ht="18" customHeight="1">
      <c r="A30" s="12" t="s">
        <v>1141</v>
      </c>
      <c r="B30" s="13">
        <v>-0.84220680000000003</v>
      </c>
      <c r="C30" s="13">
        <v>-0.93272149999999998</v>
      </c>
      <c r="D30" s="13">
        <v>-0.35</v>
      </c>
    </row>
    <row r="31" spans="1:4" ht="18" customHeight="1">
      <c r="A31" s="12" t="s">
        <v>1142</v>
      </c>
      <c r="B31" s="13">
        <v>0.81308599999999998</v>
      </c>
      <c r="C31" s="13">
        <v>1.0988789999999999</v>
      </c>
      <c r="D31" s="13">
        <v>-0.35</v>
      </c>
    </row>
    <row r="32" spans="1:4" ht="18" customHeight="1">
      <c r="A32" s="12" t="s">
        <v>1143</v>
      </c>
      <c r="B32" s="13">
        <v>0.58563200000000004</v>
      </c>
      <c r="C32" s="13">
        <v>1.1078650000000001</v>
      </c>
      <c r="D32" s="13">
        <v>-0.35</v>
      </c>
    </row>
    <row r="33" spans="1:4" ht="18" customHeight="1">
      <c r="A33" s="12" t="s">
        <v>1144</v>
      </c>
      <c r="B33" s="13">
        <v>-0.50306550000000005</v>
      </c>
      <c r="C33" s="13">
        <v>-0.28819499999999998</v>
      </c>
      <c r="D33" s="13">
        <v>-0.33</v>
      </c>
    </row>
    <row r="34" spans="1:4" ht="18" customHeight="1">
      <c r="A34" s="12" t="s">
        <v>737</v>
      </c>
      <c r="B34" s="13">
        <v>-1.0785720000000001</v>
      </c>
      <c r="C34" s="13">
        <v>-0.57085589999999997</v>
      </c>
      <c r="D34" s="13">
        <v>-0.32</v>
      </c>
    </row>
    <row r="35" spans="1:4" ht="18" customHeight="1">
      <c r="A35" s="12" t="s">
        <v>911</v>
      </c>
      <c r="B35" s="13">
        <v>-1.273096</v>
      </c>
      <c r="C35" s="13">
        <v>-0.5597162</v>
      </c>
      <c r="D35" s="13">
        <v>-0.31</v>
      </c>
    </row>
    <row r="36" spans="1:4" ht="18" customHeight="1">
      <c r="A36" s="12" t="s">
        <v>1053</v>
      </c>
      <c r="B36" s="13">
        <v>-1.083345</v>
      </c>
      <c r="C36" s="13">
        <v>-1.406536</v>
      </c>
      <c r="D36" s="13">
        <v>-0.3</v>
      </c>
    </row>
    <row r="37" spans="1:4" ht="18" customHeight="1">
      <c r="A37" s="12" t="s">
        <v>1145</v>
      </c>
      <c r="B37" s="13">
        <v>-0.96827039999999998</v>
      </c>
      <c r="C37" s="13">
        <v>-1.4501459999999999</v>
      </c>
      <c r="D37" s="13">
        <v>-0.3</v>
      </c>
    </row>
    <row r="38" spans="1:4" ht="18" customHeight="1">
      <c r="A38" s="12" t="s">
        <v>909</v>
      </c>
      <c r="B38" s="13">
        <v>-1.0688500000000001</v>
      </c>
      <c r="C38" s="13">
        <v>-1.2789699999999999</v>
      </c>
      <c r="D38" s="13">
        <v>-0.28999999999999998</v>
      </c>
    </row>
    <row r="39" spans="1:4" ht="18" customHeight="1">
      <c r="A39" s="12" t="s">
        <v>1146</v>
      </c>
      <c r="B39" s="13">
        <v>0.52069330000000003</v>
      </c>
      <c r="C39" s="13">
        <v>0.68218389999999995</v>
      </c>
      <c r="D39" s="13">
        <v>-0.28000000000000003</v>
      </c>
    </row>
    <row r="40" spans="1:4" ht="18" customHeight="1">
      <c r="A40" s="12" t="s">
        <v>1147</v>
      </c>
      <c r="B40" s="13">
        <v>-0.56560440000000001</v>
      </c>
      <c r="C40" s="13">
        <v>-0.64570499999999997</v>
      </c>
      <c r="D40" s="13">
        <v>-0.28000000000000003</v>
      </c>
    </row>
    <row r="41" spans="1:4" ht="18" customHeight="1">
      <c r="A41" s="12" t="s">
        <v>791</v>
      </c>
      <c r="B41" s="13">
        <v>-1.2736400000000001</v>
      </c>
      <c r="C41" s="13">
        <v>-0.86502820000000002</v>
      </c>
      <c r="D41" s="13">
        <v>-0.27</v>
      </c>
    </row>
    <row r="42" spans="1:4" ht="18" customHeight="1">
      <c r="A42" s="12" t="s">
        <v>1035</v>
      </c>
      <c r="B42" s="13">
        <v>-1.233857</v>
      </c>
      <c r="C42" s="13">
        <v>-1.485668</v>
      </c>
      <c r="D42" s="13">
        <v>-0.27</v>
      </c>
    </row>
    <row r="43" spans="1:4" ht="18" customHeight="1">
      <c r="A43" s="12" t="s">
        <v>990</v>
      </c>
      <c r="B43" s="13">
        <v>1.4345460000000001</v>
      </c>
      <c r="C43" s="13">
        <v>1.3393889999999999</v>
      </c>
      <c r="D43" s="13">
        <v>-0.27</v>
      </c>
    </row>
    <row r="44" spans="1:4" ht="18" customHeight="1">
      <c r="A44" s="12" t="s">
        <v>1148</v>
      </c>
      <c r="B44" s="13">
        <v>0.90347770000000005</v>
      </c>
      <c r="C44" s="13">
        <v>1.400741</v>
      </c>
      <c r="D44" s="13">
        <v>-0.26</v>
      </c>
    </row>
    <row r="45" spans="1:4" ht="18" customHeight="1">
      <c r="A45" s="12" t="s">
        <v>864</v>
      </c>
      <c r="B45" s="13">
        <v>-1.1368389999999999</v>
      </c>
      <c r="C45" s="13">
        <v>-1.860047</v>
      </c>
      <c r="D45" s="13">
        <v>-0.25</v>
      </c>
    </row>
    <row r="46" spans="1:4" ht="18" customHeight="1">
      <c r="A46" s="12" t="s">
        <v>1149</v>
      </c>
      <c r="B46" s="13">
        <v>-0.80589460000000002</v>
      </c>
      <c r="C46" s="13">
        <v>-0.74567050000000001</v>
      </c>
      <c r="D46" s="13">
        <v>-0.24</v>
      </c>
    </row>
    <row r="47" spans="1:4" ht="18" customHeight="1">
      <c r="A47" s="12" t="s">
        <v>1150</v>
      </c>
      <c r="B47" s="13">
        <v>-0.87282340000000003</v>
      </c>
      <c r="C47" s="13">
        <v>-1.7615890000000001</v>
      </c>
      <c r="D47" s="13">
        <v>-0.24</v>
      </c>
    </row>
    <row r="48" spans="1:4" ht="18" customHeight="1">
      <c r="A48" s="12" t="s">
        <v>1151</v>
      </c>
      <c r="B48" s="13">
        <v>0.44686500000000001</v>
      </c>
      <c r="C48" s="13">
        <v>0.62834250000000003</v>
      </c>
      <c r="D48" s="13">
        <v>-0.23</v>
      </c>
    </row>
    <row r="49" spans="1:4" ht="18" customHeight="1">
      <c r="A49" s="12" t="s">
        <v>844</v>
      </c>
      <c r="B49" s="13">
        <v>-1.289747</v>
      </c>
      <c r="C49" s="13">
        <v>-1.5352129999999999</v>
      </c>
      <c r="D49" s="13">
        <v>-0.21</v>
      </c>
    </row>
    <row r="50" spans="1:4" ht="18" customHeight="1">
      <c r="A50" s="12" t="s">
        <v>1119</v>
      </c>
      <c r="B50" s="13">
        <v>-1.1982079999999999</v>
      </c>
      <c r="C50" s="13">
        <v>-1.6179520000000001</v>
      </c>
      <c r="D50" s="13">
        <v>-0.2</v>
      </c>
    </row>
    <row r="51" spans="1:4" ht="18" customHeight="1">
      <c r="A51" s="12" t="s">
        <v>860</v>
      </c>
      <c r="B51" s="13">
        <v>-1.3023370000000001</v>
      </c>
      <c r="C51" s="13">
        <v>-1.217892</v>
      </c>
      <c r="D51" s="13">
        <v>-0.19</v>
      </c>
    </row>
    <row r="52" spans="1:4" ht="18" customHeight="1">
      <c r="A52" s="12" t="s">
        <v>1152</v>
      </c>
      <c r="B52" s="13">
        <v>0.91485609999999995</v>
      </c>
      <c r="C52" s="13">
        <v>1.449289</v>
      </c>
      <c r="D52" s="13">
        <v>-0.18</v>
      </c>
    </row>
    <row r="53" spans="1:4" ht="18" customHeight="1">
      <c r="A53" s="12" t="s">
        <v>854</v>
      </c>
      <c r="B53" s="13">
        <v>-1.0608770000000001</v>
      </c>
      <c r="C53" s="13">
        <v>-1.334506</v>
      </c>
      <c r="D53" s="13">
        <v>-0.15</v>
      </c>
    </row>
    <row r="54" spans="1:4" ht="18" customHeight="1">
      <c r="A54" s="12" t="s">
        <v>826</v>
      </c>
      <c r="B54" s="13">
        <v>-1.0521430000000001</v>
      </c>
      <c r="C54" s="13">
        <v>-1.4412529999999999</v>
      </c>
      <c r="D54" s="13">
        <v>-0.14000000000000001</v>
      </c>
    </row>
    <row r="55" spans="1:4" ht="18" customHeight="1">
      <c r="A55" s="12" t="s">
        <v>1153</v>
      </c>
      <c r="B55" s="13">
        <v>-0.95696190000000003</v>
      </c>
      <c r="C55" s="13">
        <v>-0.54825679999999999</v>
      </c>
      <c r="D55" s="13">
        <v>-0.12</v>
      </c>
    </row>
    <row r="56" spans="1:4" ht="18" customHeight="1">
      <c r="A56" s="12" t="s">
        <v>1099</v>
      </c>
      <c r="B56" s="13">
        <v>-1.2739370000000001</v>
      </c>
      <c r="C56" s="13">
        <v>-1.639335</v>
      </c>
      <c r="D56" s="13">
        <v>-0.12</v>
      </c>
    </row>
    <row r="57" spans="1:4" ht="18" customHeight="1">
      <c r="A57" s="12" t="s">
        <v>880</v>
      </c>
      <c r="B57" s="13">
        <v>1.2720450000000001</v>
      </c>
      <c r="C57" s="13">
        <v>1.3272919999999999</v>
      </c>
      <c r="D57" s="13">
        <v>-0.12</v>
      </c>
    </row>
    <row r="58" spans="1:4" ht="18" customHeight="1">
      <c r="A58" s="12" t="s">
        <v>1154</v>
      </c>
      <c r="B58" s="13">
        <v>0.5507206</v>
      </c>
      <c r="C58" s="13">
        <v>1.993047</v>
      </c>
      <c r="D58" s="13">
        <v>-0.12</v>
      </c>
    </row>
    <row r="59" spans="1:4" ht="18" customHeight="1">
      <c r="A59" s="12" t="s">
        <v>915</v>
      </c>
      <c r="B59" s="13">
        <v>-1.158569</v>
      </c>
      <c r="C59" s="13">
        <v>-1.281671</v>
      </c>
      <c r="D59" s="13">
        <v>-0.11</v>
      </c>
    </row>
    <row r="60" spans="1:4" ht="18" customHeight="1">
      <c r="A60" s="12" t="s">
        <v>1155</v>
      </c>
      <c r="B60" s="13">
        <v>0.45010860000000003</v>
      </c>
      <c r="C60" s="13">
        <v>0.92092960000000001</v>
      </c>
      <c r="D60" s="13">
        <v>-0.11</v>
      </c>
    </row>
    <row r="61" spans="1:4" ht="18" customHeight="1">
      <c r="A61" s="12" t="s">
        <v>946</v>
      </c>
      <c r="B61" s="13">
        <v>-1.0689120000000001</v>
      </c>
      <c r="C61" s="13">
        <v>-1.4795020000000001</v>
      </c>
      <c r="D61" s="13">
        <v>-0.11</v>
      </c>
    </row>
    <row r="62" spans="1:4" ht="18" customHeight="1">
      <c r="A62" s="12" t="s">
        <v>1156</v>
      </c>
      <c r="B62" s="13">
        <v>0.79868510000000004</v>
      </c>
      <c r="C62" s="13">
        <v>1.1989780000000001</v>
      </c>
      <c r="D62" s="13">
        <v>-0.11</v>
      </c>
    </row>
    <row r="63" spans="1:4" ht="18" customHeight="1">
      <c r="A63" s="12" t="s">
        <v>1157</v>
      </c>
      <c r="B63" s="13">
        <v>0.59610240000000003</v>
      </c>
      <c r="C63" s="13">
        <v>0.89496299999999995</v>
      </c>
      <c r="D63" s="13">
        <v>-0.1</v>
      </c>
    </row>
    <row r="64" spans="1:4" ht="18" customHeight="1">
      <c r="A64" s="12" t="s">
        <v>1158</v>
      </c>
      <c r="B64" s="13">
        <v>-0.9378552</v>
      </c>
      <c r="C64" s="13">
        <v>-1.372288</v>
      </c>
      <c r="D64" s="13">
        <v>-0.1</v>
      </c>
    </row>
    <row r="65" spans="1:4" ht="18" customHeight="1">
      <c r="A65" s="12" t="s">
        <v>1018</v>
      </c>
      <c r="B65" s="13">
        <v>-1.370352</v>
      </c>
      <c r="C65" s="13">
        <v>-1.6984870000000001</v>
      </c>
      <c r="D65" s="13">
        <v>-0.1</v>
      </c>
    </row>
    <row r="66" spans="1:4" ht="18" customHeight="1">
      <c r="A66" s="12" t="s">
        <v>1159</v>
      </c>
      <c r="B66" s="13">
        <v>-0.96008099999999996</v>
      </c>
      <c r="C66" s="13">
        <v>-1.4622360000000001</v>
      </c>
      <c r="D66" s="13">
        <v>-0.09</v>
      </c>
    </row>
    <row r="67" spans="1:4" ht="18" customHeight="1">
      <c r="A67" s="12" t="s">
        <v>1160</v>
      </c>
      <c r="B67" s="13">
        <v>0.66966099999999995</v>
      </c>
      <c r="C67" s="13">
        <v>0.83752749999999998</v>
      </c>
      <c r="D67" s="13">
        <v>-0.08</v>
      </c>
    </row>
    <row r="68" spans="1:4" ht="18" customHeight="1">
      <c r="A68" s="12" t="s">
        <v>1161</v>
      </c>
      <c r="B68" s="13">
        <v>0.50849100000000003</v>
      </c>
      <c r="C68" s="13">
        <v>1.020832</v>
      </c>
      <c r="D68" s="13">
        <v>-0.08</v>
      </c>
    </row>
    <row r="69" spans="1:4" ht="18" customHeight="1">
      <c r="A69" s="12" t="s">
        <v>1162</v>
      </c>
      <c r="B69" s="13">
        <v>0.3975245</v>
      </c>
      <c r="C69" s="13">
        <v>1.1578980000000001</v>
      </c>
      <c r="D69" s="13">
        <v>-0.08</v>
      </c>
    </row>
    <row r="70" spans="1:4" ht="18" customHeight="1">
      <c r="A70" s="12" t="s">
        <v>1163</v>
      </c>
      <c r="B70" s="13">
        <v>0.56014759999999997</v>
      </c>
      <c r="C70" s="13">
        <v>1.0227599999999999</v>
      </c>
      <c r="D70" s="13">
        <v>-7.0000000000000007E-2</v>
      </c>
    </row>
    <row r="71" spans="1:4" ht="18" customHeight="1">
      <c r="A71" s="12" t="s">
        <v>1164</v>
      </c>
      <c r="B71" s="13">
        <v>0.39394499999999999</v>
      </c>
      <c r="C71" s="13">
        <v>0.77765379999999995</v>
      </c>
      <c r="D71" s="13">
        <v>-0.06</v>
      </c>
    </row>
    <row r="72" spans="1:4" ht="18" customHeight="1">
      <c r="A72" s="12" t="s">
        <v>1165</v>
      </c>
      <c r="B72" s="13">
        <v>0.59319460000000002</v>
      </c>
      <c r="C72" s="13">
        <v>0.85893810000000004</v>
      </c>
      <c r="D72" s="13">
        <v>-0.05</v>
      </c>
    </row>
    <row r="73" spans="1:4" ht="18" customHeight="1">
      <c r="A73" s="12" t="s">
        <v>1166</v>
      </c>
      <c r="B73" s="13">
        <v>0.74124650000000003</v>
      </c>
      <c r="C73" s="13">
        <v>1.22237</v>
      </c>
      <c r="D73" s="13">
        <v>-0.05</v>
      </c>
    </row>
    <row r="74" spans="1:4" ht="18" customHeight="1">
      <c r="A74" s="12" t="s">
        <v>1167</v>
      </c>
      <c r="B74" s="13">
        <v>0.42144690000000001</v>
      </c>
      <c r="C74" s="13">
        <v>1.0157309999999999</v>
      </c>
      <c r="D74" s="13">
        <v>-0.04</v>
      </c>
    </row>
    <row r="75" spans="1:4" ht="18" customHeight="1">
      <c r="A75" s="12" t="s">
        <v>709</v>
      </c>
      <c r="B75" s="13">
        <v>-1.2621439999999999</v>
      </c>
      <c r="C75" s="13">
        <v>-1.8258019999999999</v>
      </c>
      <c r="D75" s="13">
        <v>-0.03</v>
      </c>
    </row>
    <row r="76" spans="1:4" ht="18" customHeight="1">
      <c r="A76" s="12" t="s">
        <v>1168</v>
      </c>
      <c r="B76" s="13">
        <v>-0.36454110000000001</v>
      </c>
      <c r="C76" s="13">
        <v>-0.58289869999999999</v>
      </c>
      <c r="D76" s="13">
        <v>-0.01</v>
      </c>
    </row>
    <row r="77" spans="1:4" ht="18" customHeight="1">
      <c r="A77" s="12" t="s">
        <v>1169</v>
      </c>
      <c r="B77" s="13">
        <v>-0.85818700000000003</v>
      </c>
      <c r="C77" s="13">
        <v>-1.3590310000000001</v>
      </c>
      <c r="D77" s="13">
        <v>-0.01</v>
      </c>
    </row>
    <row r="78" spans="1:4" ht="18" customHeight="1">
      <c r="A78" s="12" t="s">
        <v>1170</v>
      </c>
      <c r="B78" s="13">
        <v>0.81254139999999997</v>
      </c>
      <c r="C78" s="13">
        <v>1.407454</v>
      </c>
      <c r="D78" s="13">
        <v>-0.01</v>
      </c>
    </row>
    <row r="79" spans="1:4" ht="18" customHeight="1">
      <c r="A79" s="12" t="s">
        <v>1171</v>
      </c>
      <c r="B79" s="13">
        <v>0.72549110000000006</v>
      </c>
      <c r="C79" s="13">
        <v>1.426973</v>
      </c>
      <c r="D79" s="13">
        <v>-0.01</v>
      </c>
    </row>
    <row r="80" spans="1:4" ht="18" customHeight="1">
      <c r="A80" s="12" t="s">
        <v>954</v>
      </c>
      <c r="B80" s="13">
        <v>-1.2447550000000001</v>
      </c>
      <c r="C80" s="13">
        <v>-1.370234</v>
      </c>
      <c r="D80" s="13">
        <v>0</v>
      </c>
    </row>
    <row r="81" spans="1:4" ht="18" customHeight="1">
      <c r="A81" s="12" t="s">
        <v>907</v>
      </c>
      <c r="B81" s="13">
        <v>-1.1871989999999999</v>
      </c>
      <c r="C81" s="13">
        <v>-2.1346039999999999</v>
      </c>
      <c r="D81" s="13">
        <v>0</v>
      </c>
    </row>
    <row r="82" spans="1:4" ht="18" customHeight="1">
      <c r="A82" s="12" t="s">
        <v>1172</v>
      </c>
      <c r="B82" s="13">
        <v>0.56099019999999999</v>
      </c>
      <c r="C82" s="13">
        <v>0.73795599999999995</v>
      </c>
      <c r="D82" s="13">
        <v>0.01</v>
      </c>
    </row>
    <row r="83" spans="1:4" ht="18" customHeight="1">
      <c r="A83" s="12" t="s">
        <v>1111</v>
      </c>
      <c r="B83" s="13">
        <v>-1.1974819999999999</v>
      </c>
      <c r="C83" s="13">
        <v>-1.59284</v>
      </c>
      <c r="D83" s="13">
        <v>0.02</v>
      </c>
    </row>
    <row r="84" spans="1:4" ht="18" customHeight="1">
      <c r="A84" s="12" t="s">
        <v>1031</v>
      </c>
      <c r="B84" s="13">
        <v>-1.0434870000000001</v>
      </c>
      <c r="C84" s="13">
        <v>-0.83933599999999997</v>
      </c>
      <c r="D84" s="13">
        <v>0.02</v>
      </c>
    </row>
    <row r="85" spans="1:4" ht="18" customHeight="1">
      <c r="A85" s="12" t="s">
        <v>834</v>
      </c>
      <c r="B85" s="13">
        <v>-1.3405309999999999</v>
      </c>
      <c r="C85" s="13">
        <v>-1.809501</v>
      </c>
      <c r="D85" s="13">
        <v>0.03</v>
      </c>
    </row>
    <row r="86" spans="1:4" ht="18" customHeight="1">
      <c r="A86" s="12" t="s">
        <v>784</v>
      </c>
      <c r="B86" s="13">
        <v>1.202</v>
      </c>
      <c r="C86" s="13">
        <v>1.5145</v>
      </c>
      <c r="D86" s="13">
        <v>0.03</v>
      </c>
    </row>
    <row r="87" spans="1:4" ht="18" customHeight="1">
      <c r="A87" s="12" t="s">
        <v>950</v>
      </c>
      <c r="B87" s="13">
        <v>-1.0098180000000001</v>
      </c>
      <c r="C87" s="13">
        <v>-1.5117640000000001</v>
      </c>
      <c r="D87" s="13">
        <v>0.04</v>
      </c>
    </row>
    <row r="88" spans="1:4" ht="18" customHeight="1">
      <c r="A88" s="12" t="s">
        <v>1173</v>
      </c>
      <c r="B88" s="13">
        <v>0.51291770000000003</v>
      </c>
      <c r="C88" s="13">
        <v>1.2637050000000001</v>
      </c>
      <c r="D88" s="13">
        <v>0.04</v>
      </c>
    </row>
    <row r="89" spans="1:4" ht="18" customHeight="1">
      <c r="A89" s="12" t="s">
        <v>958</v>
      </c>
      <c r="B89" s="13">
        <v>0.80621810000000005</v>
      </c>
      <c r="C89" s="13">
        <v>0.82390140000000001</v>
      </c>
      <c r="D89" s="13">
        <v>0.04</v>
      </c>
    </row>
    <row r="90" spans="1:4" ht="18" customHeight="1">
      <c r="A90" s="12" t="s">
        <v>959</v>
      </c>
      <c r="B90" s="13">
        <v>0.413159</v>
      </c>
      <c r="C90" s="13">
        <v>0.36365219999999998</v>
      </c>
      <c r="D90" s="13">
        <v>0.05</v>
      </c>
    </row>
    <row r="91" spans="1:4" ht="18" customHeight="1">
      <c r="A91" s="12" t="s">
        <v>960</v>
      </c>
      <c r="B91" s="13">
        <v>0.52970620000000002</v>
      </c>
      <c r="C91" s="13">
        <v>1.339189</v>
      </c>
      <c r="D91" s="13">
        <v>0.05</v>
      </c>
    </row>
    <row r="92" spans="1:4" ht="18" customHeight="1">
      <c r="A92" s="12" t="s">
        <v>961</v>
      </c>
      <c r="B92" s="13">
        <v>0.53333430000000004</v>
      </c>
      <c r="C92" s="13">
        <v>0.93489089999999997</v>
      </c>
      <c r="D92" s="13">
        <v>0.05</v>
      </c>
    </row>
    <row r="93" spans="1:4" ht="18" customHeight="1">
      <c r="A93" s="12" t="s">
        <v>962</v>
      </c>
      <c r="B93" s="13">
        <v>-0.87285570000000001</v>
      </c>
      <c r="C93" s="13">
        <v>-1.7117929999999999</v>
      </c>
      <c r="D93" s="13">
        <v>0.06</v>
      </c>
    </row>
    <row r="94" spans="1:4" ht="18" customHeight="1">
      <c r="A94" s="12" t="s">
        <v>963</v>
      </c>
      <c r="B94" s="13">
        <v>0.84024980000000005</v>
      </c>
      <c r="C94" s="13">
        <v>1.3388420000000001</v>
      </c>
      <c r="D94" s="13">
        <v>7.0000000000000007E-2</v>
      </c>
    </row>
    <row r="95" spans="1:4" ht="18" customHeight="1">
      <c r="A95" s="12" t="s">
        <v>964</v>
      </c>
      <c r="B95" s="13">
        <v>-0.92152690000000004</v>
      </c>
      <c r="C95" s="13">
        <v>-1.1108739999999999</v>
      </c>
      <c r="D95" s="13">
        <v>0.09</v>
      </c>
    </row>
    <row r="96" spans="1:4" ht="18" customHeight="1">
      <c r="A96" s="12" t="s">
        <v>965</v>
      </c>
      <c r="B96" s="13">
        <v>-0.97388759999999996</v>
      </c>
      <c r="C96" s="13">
        <v>-1.3043370000000001</v>
      </c>
      <c r="D96" s="13">
        <v>0.1</v>
      </c>
    </row>
    <row r="97" spans="1:4" ht="18" customHeight="1">
      <c r="A97" s="12" t="s">
        <v>966</v>
      </c>
      <c r="B97" s="13">
        <v>0.40473540000000002</v>
      </c>
      <c r="C97" s="13">
        <v>0.84025190000000005</v>
      </c>
      <c r="D97" s="13">
        <v>0.1</v>
      </c>
    </row>
    <row r="98" spans="1:4" ht="18" customHeight="1">
      <c r="A98" s="12" t="s">
        <v>967</v>
      </c>
      <c r="B98" s="13">
        <v>0.58395560000000002</v>
      </c>
      <c r="C98" s="13">
        <v>1.1027610000000001</v>
      </c>
      <c r="D98" s="13">
        <v>0.11</v>
      </c>
    </row>
    <row r="99" spans="1:4" ht="18" customHeight="1">
      <c r="A99" s="12" t="s">
        <v>917</v>
      </c>
      <c r="B99" s="13">
        <v>-1.164463</v>
      </c>
      <c r="C99" s="13">
        <v>-1.5745400000000001</v>
      </c>
      <c r="D99" s="13">
        <v>0.12</v>
      </c>
    </row>
    <row r="100" spans="1:4" ht="18" customHeight="1">
      <c r="A100" s="12" t="s">
        <v>1026</v>
      </c>
      <c r="B100" s="13">
        <v>-1.109639</v>
      </c>
      <c r="C100" s="13">
        <v>-1.796791</v>
      </c>
      <c r="D100" s="13">
        <v>0.12</v>
      </c>
    </row>
    <row r="101" spans="1:4" ht="18" customHeight="1">
      <c r="A101" s="12" t="s">
        <v>848</v>
      </c>
      <c r="B101" s="13">
        <v>-1.1260129999999999</v>
      </c>
      <c r="C101" s="13">
        <v>-1.3818079999999999</v>
      </c>
      <c r="D101" s="13">
        <v>0.13</v>
      </c>
    </row>
    <row r="102" spans="1:4" ht="18" customHeight="1">
      <c r="A102" s="12" t="s">
        <v>968</v>
      </c>
      <c r="B102" s="13">
        <v>-0.9809698</v>
      </c>
      <c r="C102" s="13">
        <v>-1.1338969999999999</v>
      </c>
      <c r="D102" s="13">
        <v>0.13</v>
      </c>
    </row>
    <row r="103" spans="1:4" ht="18" customHeight="1">
      <c r="A103" s="12" t="s">
        <v>969</v>
      </c>
      <c r="B103" s="13">
        <v>0.58710099999999998</v>
      </c>
      <c r="C103" s="13">
        <v>0.80632570000000003</v>
      </c>
      <c r="D103" s="13">
        <v>0.14000000000000001</v>
      </c>
    </row>
    <row r="104" spans="1:4" ht="18" customHeight="1">
      <c r="A104" s="12" t="s">
        <v>970</v>
      </c>
      <c r="B104" s="13">
        <v>0.70235599999999998</v>
      </c>
      <c r="C104" s="13">
        <v>1.039202</v>
      </c>
      <c r="D104" s="13">
        <v>0.14000000000000001</v>
      </c>
    </row>
    <row r="105" spans="1:4" ht="18" customHeight="1">
      <c r="A105" s="12" t="s">
        <v>924</v>
      </c>
      <c r="B105" s="13">
        <v>-1.1963269999999999</v>
      </c>
      <c r="C105" s="13">
        <v>-1.2260869999999999</v>
      </c>
      <c r="D105" s="13">
        <v>0.15</v>
      </c>
    </row>
    <row r="106" spans="1:4" ht="18" customHeight="1">
      <c r="A106" s="12" t="s">
        <v>707</v>
      </c>
      <c r="B106" s="13">
        <v>-1.172458</v>
      </c>
      <c r="C106" s="13">
        <v>-1.8807050000000001</v>
      </c>
      <c r="D106" s="13">
        <v>0.15</v>
      </c>
    </row>
    <row r="107" spans="1:4" ht="18" customHeight="1">
      <c r="A107" s="12" t="s">
        <v>1020</v>
      </c>
      <c r="B107" s="13">
        <v>-1.1502410000000001</v>
      </c>
      <c r="C107" s="13">
        <v>-1.5947990000000001</v>
      </c>
      <c r="D107" s="13">
        <v>0.15</v>
      </c>
    </row>
    <row r="108" spans="1:4" ht="18" customHeight="1">
      <c r="A108" s="12" t="s">
        <v>971</v>
      </c>
      <c r="B108" s="13">
        <v>-0.77643450000000003</v>
      </c>
      <c r="C108" s="13">
        <v>-0.82767979999999997</v>
      </c>
      <c r="D108" s="13">
        <v>0.17</v>
      </c>
    </row>
    <row r="109" spans="1:4" ht="18" customHeight="1">
      <c r="A109" s="12" t="s">
        <v>972</v>
      </c>
      <c r="B109" s="13">
        <v>-0.74311070000000001</v>
      </c>
      <c r="C109" s="13">
        <v>-1.0239020000000001</v>
      </c>
      <c r="D109" s="13">
        <v>0.17</v>
      </c>
    </row>
    <row r="110" spans="1:4" ht="18" customHeight="1">
      <c r="A110" s="12" t="s">
        <v>973</v>
      </c>
      <c r="B110" s="13">
        <v>-0.70068580000000003</v>
      </c>
      <c r="C110" s="13">
        <v>-1.1583589999999999</v>
      </c>
      <c r="D110" s="13">
        <v>0.17</v>
      </c>
    </row>
    <row r="111" spans="1:4" ht="18" customHeight="1">
      <c r="A111" s="12" t="s">
        <v>1113</v>
      </c>
      <c r="B111" s="13">
        <v>-1.091788</v>
      </c>
      <c r="C111" s="13">
        <v>-1.4372499999999999</v>
      </c>
      <c r="D111" s="13">
        <v>0.18</v>
      </c>
    </row>
    <row r="112" spans="1:4" ht="18" customHeight="1">
      <c r="A112" s="12" t="s">
        <v>974</v>
      </c>
      <c r="B112" s="13">
        <v>0.84889990000000004</v>
      </c>
      <c r="C112" s="13">
        <v>1.195289</v>
      </c>
      <c r="D112" s="13">
        <v>0.18</v>
      </c>
    </row>
    <row r="113" spans="1:4" ht="18" customHeight="1">
      <c r="A113" s="12" t="s">
        <v>719</v>
      </c>
      <c r="B113" s="13">
        <v>-1.282189</v>
      </c>
      <c r="C113" s="13">
        <v>-1.035123</v>
      </c>
      <c r="D113" s="13">
        <v>0.19</v>
      </c>
    </row>
    <row r="114" spans="1:4" ht="18" customHeight="1">
      <c r="A114" s="12" t="s">
        <v>938</v>
      </c>
      <c r="B114" s="13">
        <v>-1.3869009999999999</v>
      </c>
      <c r="C114" s="13">
        <v>-0.72432830000000004</v>
      </c>
      <c r="D114" s="13">
        <v>0.2</v>
      </c>
    </row>
    <row r="115" spans="1:4" ht="18" customHeight="1">
      <c r="A115" s="12" t="s">
        <v>975</v>
      </c>
      <c r="B115" s="13">
        <v>-0.93695119999999998</v>
      </c>
      <c r="C115" s="13">
        <v>-1.0970880000000001</v>
      </c>
      <c r="D115" s="13">
        <v>0.21</v>
      </c>
    </row>
    <row r="116" spans="1:4" ht="18" customHeight="1">
      <c r="A116" s="12" t="s">
        <v>976</v>
      </c>
      <c r="B116" s="13">
        <v>-0.97391870000000003</v>
      </c>
      <c r="C116" s="13">
        <v>-1.497592</v>
      </c>
      <c r="D116" s="13">
        <v>0.22</v>
      </c>
    </row>
    <row r="117" spans="1:4" ht="18" customHeight="1">
      <c r="A117" s="12" t="s">
        <v>977</v>
      </c>
      <c r="B117" s="13">
        <v>-0.96745369999999997</v>
      </c>
      <c r="C117" s="13">
        <v>-0.43295210000000001</v>
      </c>
      <c r="D117" s="13">
        <v>0.22</v>
      </c>
    </row>
    <row r="118" spans="1:4" ht="18" customHeight="1">
      <c r="A118" s="12" t="s">
        <v>978</v>
      </c>
      <c r="B118" s="13">
        <v>0.44493640000000001</v>
      </c>
      <c r="C118" s="13">
        <v>0.51292219999999999</v>
      </c>
      <c r="D118" s="13">
        <v>0.22</v>
      </c>
    </row>
    <row r="119" spans="1:4" ht="18" customHeight="1">
      <c r="A119" s="12" t="s">
        <v>739</v>
      </c>
      <c r="B119" s="13">
        <v>-1.226613</v>
      </c>
      <c r="C119" s="13">
        <v>-1.7043090000000001</v>
      </c>
      <c r="D119" s="13">
        <v>0.23</v>
      </c>
    </row>
    <row r="120" spans="1:4" ht="18" customHeight="1">
      <c r="A120" s="12" t="s">
        <v>979</v>
      </c>
      <c r="B120" s="13">
        <v>-0.96671470000000004</v>
      </c>
      <c r="C120" s="13">
        <v>-1.1731450000000001</v>
      </c>
      <c r="D120" s="13">
        <v>0.23</v>
      </c>
    </row>
    <row r="121" spans="1:4" ht="18" customHeight="1">
      <c r="A121" s="12" t="s">
        <v>980</v>
      </c>
      <c r="B121" s="13">
        <v>0.52857580000000004</v>
      </c>
      <c r="C121" s="13">
        <v>0.45401340000000001</v>
      </c>
      <c r="D121" s="13">
        <v>0.23</v>
      </c>
    </row>
    <row r="122" spans="1:4" ht="18" customHeight="1">
      <c r="A122" s="12" t="s">
        <v>981</v>
      </c>
      <c r="B122" s="13">
        <v>0.73023269999999996</v>
      </c>
      <c r="C122" s="13">
        <v>1.211271</v>
      </c>
      <c r="D122" s="13">
        <v>0.23</v>
      </c>
    </row>
    <row r="123" spans="1:4" ht="18" customHeight="1">
      <c r="A123" s="12" t="s">
        <v>842</v>
      </c>
      <c r="B123" s="13">
        <v>-1.0361610000000001</v>
      </c>
      <c r="C123" s="13">
        <v>-0.96879360000000003</v>
      </c>
      <c r="D123" s="13">
        <v>0.25</v>
      </c>
    </row>
    <row r="124" spans="1:4" ht="18" customHeight="1">
      <c r="A124" s="12" t="s">
        <v>942</v>
      </c>
      <c r="B124" s="13">
        <v>-1.0126250000000001</v>
      </c>
      <c r="C124" s="13">
        <v>-1.4064490000000001</v>
      </c>
      <c r="D124" s="13">
        <v>0.25</v>
      </c>
    </row>
    <row r="125" spans="1:4" ht="18" customHeight="1">
      <c r="A125" s="12" t="s">
        <v>982</v>
      </c>
      <c r="B125" s="13">
        <v>0.61417429999999995</v>
      </c>
      <c r="C125" s="13">
        <v>1.221535</v>
      </c>
      <c r="D125" s="13">
        <v>0.25</v>
      </c>
    </row>
    <row r="126" spans="1:4" ht="18" customHeight="1">
      <c r="A126" s="12" t="s">
        <v>983</v>
      </c>
      <c r="B126" s="13">
        <v>0.4339711</v>
      </c>
      <c r="C126" s="13">
        <v>0.9686456</v>
      </c>
      <c r="D126" s="13">
        <v>0.26</v>
      </c>
    </row>
    <row r="127" spans="1:4" ht="18" customHeight="1">
      <c r="A127" s="12" t="s">
        <v>984</v>
      </c>
      <c r="B127" s="13">
        <v>0.53549720000000001</v>
      </c>
      <c r="C127" s="13">
        <v>0.93239050000000001</v>
      </c>
      <c r="D127" s="13">
        <v>0.27</v>
      </c>
    </row>
    <row r="128" spans="1:4" ht="18" customHeight="1">
      <c r="A128" s="12" t="s">
        <v>985</v>
      </c>
      <c r="B128" s="13">
        <v>0.69424019999999997</v>
      </c>
      <c r="C128" s="13">
        <v>0.96616109999999999</v>
      </c>
      <c r="D128" s="13">
        <v>0.27</v>
      </c>
    </row>
    <row r="129" spans="1:4" ht="18" customHeight="1">
      <c r="A129" s="12" t="s">
        <v>797</v>
      </c>
      <c r="B129" s="13">
        <v>-1.5860129999999999</v>
      </c>
      <c r="C129" s="13">
        <v>-2.2333539999999998</v>
      </c>
      <c r="D129" s="13">
        <v>0.28000000000000003</v>
      </c>
    </row>
    <row r="130" spans="1:4" ht="18" customHeight="1">
      <c r="A130" s="12" t="s">
        <v>986</v>
      </c>
      <c r="B130" s="13">
        <v>0.74347339999999995</v>
      </c>
      <c r="C130" s="13">
        <v>1.4806999999999999</v>
      </c>
      <c r="D130" s="13">
        <v>0.28000000000000003</v>
      </c>
    </row>
    <row r="131" spans="1:4" ht="18" customHeight="1">
      <c r="A131" s="12" t="s">
        <v>1117</v>
      </c>
      <c r="B131" s="13">
        <v>-1.1227689999999999</v>
      </c>
      <c r="C131" s="13">
        <v>-1.425241</v>
      </c>
      <c r="D131" s="13">
        <v>0.28999999999999998</v>
      </c>
    </row>
    <row r="132" spans="1:4" ht="18" customHeight="1">
      <c r="A132" s="12" t="s">
        <v>987</v>
      </c>
      <c r="B132" s="13">
        <v>-0.69550820000000002</v>
      </c>
      <c r="C132" s="13">
        <v>-0.45270129999999997</v>
      </c>
      <c r="D132" s="13">
        <v>0.28999999999999998</v>
      </c>
    </row>
    <row r="133" spans="1:4" ht="18" customHeight="1">
      <c r="A133" s="12" t="s">
        <v>1043</v>
      </c>
      <c r="B133" s="13">
        <v>-1.1892389999999999</v>
      </c>
      <c r="C133" s="13">
        <v>-1.870835</v>
      </c>
      <c r="D133" s="13">
        <v>0.3</v>
      </c>
    </row>
    <row r="134" spans="1:4" ht="18" customHeight="1">
      <c r="A134" s="12" t="s">
        <v>1063</v>
      </c>
      <c r="B134" s="13">
        <v>-0.87000540000000004</v>
      </c>
      <c r="C134" s="13">
        <v>-1.4596789999999999</v>
      </c>
      <c r="D134" s="13">
        <v>0.31</v>
      </c>
    </row>
    <row r="135" spans="1:4" ht="18" customHeight="1">
      <c r="A135" s="12" t="s">
        <v>878</v>
      </c>
      <c r="B135" s="13">
        <v>1.045309</v>
      </c>
      <c r="C135" s="13">
        <v>0.75960850000000002</v>
      </c>
      <c r="D135" s="13">
        <v>0.32</v>
      </c>
    </row>
    <row r="136" spans="1:4" ht="18" customHeight="1">
      <c r="A136" s="12" t="s">
        <v>1064</v>
      </c>
      <c r="B136" s="13">
        <v>-0.74087049999999999</v>
      </c>
      <c r="C136" s="13">
        <v>-1.163648</v>
      </c>
      <c r="D136" s="13">
        <v>0.34</v>
      </c>
    </row>
    <row r="137" spans="1:4" ht="18" customHeight="1">
      <c r="A137" s="12" t="s">
        <v>1065</v>
      </c>
      <c r="B137" s="13">
        <v>0.65853799999999996</v>
      </c>
      <c r="C137" s="13">
        <v>0.87992519999999996</v>
      </c>
      <c r="D137" s="13">
        <v>0.34</v>
      </c>
    </row>
    <row r="138" spans="1:4" ht="18" customHeight="1">
      <c r="A138" s="12" t="s">
        <v>862</v>
      </c>
      <c r="B138" s="13">
        <v>-1.1188439999999999</v>
      </c>
      <c r="C138" s="13">
        <v>-0.77304399999999995</v>
      </c>
      <c r="D138" s="13">
        <v>0.35</v>
      </c>
    </row>
    <row r="139" spans="1:4" ht="18" customHeight="1">
      <c r="A139" s="12" t="s">
        <v>1066</v>
      </c>
      <c r="B139" s="13">
        <v>0.72183189999999997</v>
      </c>
      <c r="C139" s="13">
        <v>1.0158560000000001</v>
      </c>
      <c r="D139" s="13">
        <v>0.35</v>
      </c>
    </row>
    <row r="140" spans="1:4" ht="18" customHeight="1">
      <c r="A140" s="12" t="s">
        <v>701</v>
      </c>
      <c r="B140" s="13">
        <v>-1.323582</v>
      </c>
      <c r="C140" s="13">
        <v>-2.952931</v>
      </c>
      <c r="D140" s="13">
        <v>0.36</v>
      </c>
    </row>
    <row r="141" spans="1:4" ht="18" customHeight="1">
      <c r="A141" s="12" t="s">
        <v>1067</v>
      </c>
      <c r="B141" s="13">
        <v>-0.95288850000000003</v>
      </c>
      <c r="C141" s="13">
        <v>-1.6558710000000001</v>
      </c>
      <c r="D141" s="13">
        <v>0.36</v>
      </c>
    </row>
    <row r="142" spans="1:4" ht="18" customHeight="1">
      <c r="A142" s="12" t="s">
        <v>1068</v>
      </c>
      <c r="B142" s="13">
        <v>-0.67831940000000002</v>
      </c>
      <c r="C142" s="13">
        <v>-1.5226869999999999</v>
      </c>
      <c r="D142" s="13">
        <v>0.36</v>
      </c>
    </row>
    <row r="143" spans="1:4" ht="18" customHeight="1">
      <c r="A143" s="12" t="s">
        <v>1069</v>
      </c>
      <c r="B143" s="13">
        <v>-0.97116950000000002</v>
      </c>
      <c r="C143" s="13">
        <v>-1.381956</v>
      </c>
      <c r="D143" s="13">
        <v>0.37</v>
      </c>
    </row>
    <row r="144" spans="1:4" ht="18" customHeight="1">
      <c r="A144" s="12" t="s">
        <v>1070</v>
      </c>
      <c r="B144" s="13">
        <v>-0.58612929999999996</v>
      </c>
      <c r="C144" s="13">
        <v>-0.75408909999999996</v>
      </c>
      <c r="D144" s="13">
        <v>0.37</v>
      </c>
    </row>
    <row r="145" spans="1:4" ht="18" customHeight="1">
      <c r="A145" s="12" t="s">
        <v>1071</v>
      </c>
      <c r="B145" s="13">
        <v>0.5020656</v>
      </c>
      <c r="C145" s="13">
        <v>0.42887399999999998</v>
      </c>
      <c r="D145" s="13">
        <v>0.37</v>
      </c>
    </row>
    <row r="146" spans="1:4" ht="18" customHeight="1">
      <c r="A146" s="12" t="s">
        <v>858</v>
      </c>
      <c r="B146" s="13">
        <v>-1.5303070000000001</v>
      </c>
      <c r="C146" s="13">
        <v>-1.0507040000000001</v>
      </c>
      <c r="D146" s="13">
        <v>0.38</v>
      </c>
    </row>
    <row r="147" spans="1:4" ht="18" customHeight="1">
      <c r="A147" s="12" t="s">
        <v>820</v>
      </c>
      <c r="B147" s="13">
        <v>-1.0600270000000001</v>
      </c>
      <c r="C147" s="13">
        <v>-1.5177419999999999</v>
      </c>
      <c r="D147" s="13">
        <v>0.38</v>
      </c>
    </row>
    <row r="148" spans="1:4" ht="18" customHeight="1">
      <c r="A148" s="12" t="s">
        <v>832</v>
      </c>
      <c r="B148" s="13">
        <v>-1.0509459999999999</v>
      </c>
      <c r="C148" s="13">
        <v>-1.283874</v>
      </c>
      <c r="D148" s="13">
        <v>0.38</v>
      </c>
    </row>
    <row r="149" spans="1:4" ht="18" customHeight="1">
      <c r="A149" s="12" t="s">
        <v>1072</v>
      </c>
      <c r="B149" s="13">
        <v>0.50223220000000002</v>
      </c>
      <c r="C149" s="13">
        <v>0.89103489999999996</v>
      </c>
      <c r="D149" s="13">
        <v>0.38</v>
      </c>
    </row>
    <row r="150" spans="1:4" ht="18" customHeight="1">
      <c r="A150" s="12" t="s">
        <v>1073</v>
      </c>
      <c r="B150" s="13">
        <v>-0.74924489999999999</v>
      </c>
      <c r="C150" s="13">
        <v>-0.50929100000000005</v>
      </c>
      <c r="D150" s="13">
        <v>0.4</v>
      </c>
    </row>
    <row r="151" spans="1:4" ht="18" customHeight="1">
      <c r="A151" s="12" t="s">
        <v>1012</v>
      </c>
      <c r="B151" s="13">
        <v>1.057715</v>
      </c>
      <c r="C151" s="13">
        <v>2.0412360000000001</v>
      </c>
      <c r="D151" s="13">
        <v>0.4</v>
      </c>
    </row>
    <row r="152" spans="1:4" ht="18" customHeight="1">
      <c r="A152" s="12" t="s">
        <v>1074</v>
      </c>
      <c r="B152" s="13">
        <v>0.50371679999999996</v>
      </c>
      <c r="C152" s="13">
        <v>0.69111820000000002</v>
      </c>
      <c r="D152" s="13">
        <v>0.41</v>
      </c>
    </row>
    <row r="153" spans="1:4" ht="18" customHeight="1">
      <c r="A153" s="12" t="s">
        <v>1041</v>
      </c>
      <c r="B153" s="13">
        <v>-1.1324559999999999</v>
      </c>
      <c r="C153" s="13">
        <v>-1.434264</v>
      </c>
      <c r="D153" s="13">
        <v>0.42</v>
      </c>
    </row>
    <row r="154" spans="1:4" ht="18" customHeight="1">
      <c r="A154" s="12" t="s">
        <v>1075</v>
      </c>
      <c r="B154" s="13">
        <v>0.63651619999999998</v>
      </c>
      <c r="C154" s="13">
        <v>1.373154</v>
      </c>
      <c r="D154" s="13">
        <v>0.42</v>
      </c>
    </row>
    <row r="155" spans="1:4" ht="18" customHeight="1">
      <c r="A155" s="12" t="s">
        <v>852</v>
      </c>
      <c r="B155" s="13">
        <v>-1.100098</v>
      </c>
      <c r="C155" s="13">
        <v>-1.614897</v>
      </c>
      <c r="D155" s="13">
        <v>0.43</v>
      </c>
    </row>
    <row r="156" spans="1:4" ht="18" customHeight="1">
      <c r="A156" s="12" t="s">
        <v>1076</v>
      </c>
      <c r="B156" s="13">
        <v>-0.82865080000000002</v>
      </c>
      <c r="C156" s="13">
        <v>-2.396963</v>
      </c>
      <c r="D156" s="13">
        <v>0.44</v>
      </c>
    </row>
    <row r="157" spans="1:4" ht="18" customHeight="1">
      <c r="A157" s="12" t="s">
        <v>699</v>
      </c>
      <c r="B157" s="13">
        <v>-1.41703</v>
      </c>
      <c r="C157" s="13">
        <v>-1.3239369999999999</v>
      </c>
      <c r="D157" s="13">
        <v>0.45</v>
      </c>
    </row>
    <row r="158" spans="1:4" ht="18" customHeight="1">
      <c r="A158" s="12" t="s">
        <v>1055</v>
      </c>
      <c r="B158" s="13">
        <v>-1.5377460000000001</v>
      </c>
      <c r="C158" s="13">
        <v>-1.076044</v>
      </c>
      <c r="D158" s="13">
        <v>0.46</v>
      </c>
    </row>
    <row r="159" spans="1:4" ht="18" customHeight="1">
      <c r="A159" s="12" t="s">
        <v>903</v>
      </c>
      <c r="B159" s="13">
        <v>-1.2711939999999999</v>
      </c>
      <c r="C159" s="13">
        <v>-1.262456</v>
      </c>
      <c r="D159" s="13">
        <v>0.46</v>
      </c>
    </row>
    <row r="160" spans="1:4" ht="18" customHeight="1">
      <c r="A160" s="12" t="s">
        <v>1077</v>
      </c>
      <c r="B160" s="13">
        <v>-0.91565160000000001</v>
      </c>
      <c r="C160" s="13">
        <v>-0.82051739999999995</v>
      </c>
      <c r="D160" s="13">
        <v>0.46</v>
      </c>
    </row>
    <row r="161" spans="1:4" ht="18" customHeight="1">
      <c r="A161" s="12" t="s">
        <v>1078</v>
      </c>
      <c r="B161" s="13">
        <v>0.54532930000000002</v>
      </c>
      <c r="C161" s="13">
        <v>0.93972549999999999</v>
      </c>
      <c r="D161" s="13">
        <v>0.47</v>
      </c>
    </row>
    <row r="162" spans="1:4" ht="18" customHeight="1">
      <c r="A162" s="12" t="s">
        <v>765</v>
      </c>
      <c r="B162" s="13">
        <v>1.214294</v>
      </c>
      <c r="C162" s="13">
        <v>2.1161409999999998</v>
      </c>
      <c r="D162" s="13">
        <v>0.49</v>
      </c>
    </row>
    <row r="163" spans="1:4" ht="18" customHeight="1">
      <c r="A163" s="12" t="s">
        <v>454</v>
      </c>
      <c r="B163" s="13">
        <v>0.70131129999999997</v>
      </c>
      <c r="C163" s="13">
        <v>1.0439259999999999</v>
      </c>
      <c r="D163" s="13">
        <v>0.5</v>
      </c>
    </row>
    <row r="164" spans="1:4" ht="18" customHeight="1">
      <c r="A164" s="12" t="s">
        <v>343</v>
      </c>
      <c r="B164" s="13">
        <v>0.52740469999999995</v>
      </c>
      <c r="C164" s="13">
        <v>1.0053399999999999</v>
      </c>
      <c r="D164" s="13">
        <v>0.51</v>
      </c>
    </row>
    <row r="165" spans="1:4" ht="18" customHeight="1">
      <c r="A165" s="12" t="s">
        <v>715</v>
      </c>
      <c r="B165" s="13">
        <v>-1.005244</v>
      </c>
      <c r="C165" s="13">
        <v>-1.6311089999999999</v>
      </c>
      <c r="D165" s="13">
        <v>0.52</v>
      </c>
    </row>
    <row r="166" spans="1:4" ht="18" customHeight="1">
      <c r="A166" s="12" t="s">
        <v>1079</v>
      </c>
      <c r="B166" s="13">
        <v>-0.71898390000000001</v>
      </c>
      <c r="C166" s="13">
        <v>-1.458067</v>
      </c>
      <c r="D166" s="13">
        <v>0.52</v>
      </c>
    </row>
    <row r="167" spans="1:4" ht="18" customHeight="1">
      <c r="A167" s="12" t="s">
        <v>486</v>
      </c>
      <c r="B167" s="13">
        <v>0.92830950000000001</v>
      </c>
      <c r="C167" s="13">
        <v>1.388185</v>
      </c>
      <c r="D167" s="13">
        <v>0.52</v>
      </c>
    </row>
    <row r="168" spans="1:4" ht="18" customHeight="1">
      <c r="A168" s="12" t="s">
        <v>510</v>
      </c>
      <c r="B168" s="13">
        <v>0.72986660000000003</v>
      </c>
      <c r="C168" s="13">
        <v>0.55973890000000004</v>
      </c>
      <c r="D168" s="13">
        <v>0.54</v>
      </c>
    </row>
    <row r="169" spans="1:4" ht="18" customHeight="1">
      <c r="A169" s="12" t="s">
        <v>793</v>
      </c>
      <c r="B169" s="13">
        <v>-1.2159740000000001</v>
      </c>
      <c r="C169" s="13">
        <v>-1.6369290000000001</v>
      </c>
      <c r="D169" s="13">
        <v>0.55000000000000004</v>
      </c>
    </row>
    <row r="170" spans="1:4" ht="18" customHeight="1">
      <c r="A170" s="12" t="s">
        <v>310</v>
      </c>
      <c r="B170" s="13">
        <v>0.51687930000000004</v>
      </c>
      <c r="C170" s="13">
        <v>0.73100940000000003</v>
      </c>
      <c r="D170" s="13">
        <v>0.55000000000000004</v>
      </c>
    </row>
    <row r="171" spans="1:4" ht="18" customHeight="1">
      <c r="A171" s="12" t="s">
        <v>822</v>
      </c>
      <c r="B171" s="13">
        <v>-1.3527439999999999</v>
      </c>
      <c r="C171" s="13">
        <v>-1.4068560000000001</v>
      </c>
      <c r="D171" s="13">
        <v>0.56000000000000005</v>
      </c>
    </row>
    <row r="172" spans="1:4" ht="18" customHeight="1">
      <c r="A172" s="12" t="s">
        <v>866</v>
      </c>
      <c r="B172" s="13">
        <v>-1.2727580000000001</v>
      </c>
      <c r="C172" s="13">
        <v>-2.9589059999999998</v>
      </c>
      <c r="D172" s="13">
        <v>0.56000000000000005</v>
      </c>
    </row>
    <row r="173" spans="1:4" ht="18" customHeight="1">
      <c r="A173" s="12" t="s">
        <v>1103</v>
      </c>
      <c r="B173" s="13">
        <v>-1.520753</v>
      </c>
      <c r="C173" s="13">
        <v>-2.0186799999999998</v>
      </c>
      <c r="D173" s="13">
        <v>0.57999999999999996</v>
      </c>
    </row>
    <row r="174" spans="1:4" ht="18" customHeight="1">
      <c r="A174" s="12" t="s">
        <v>1080</v>
      </c>
      <c r="B174" s="13">
        <v>0.37181750000000002</v>
      </c>
      <c r="C174" s="13">
        <v>0.59392670000000003</v>
      </c>
      <c r="D174" s="13">
        <v>0.57999999999999996</v>
      </c>
    </row>
    <row r="175" spans="1:4" ht="18" customHeight="1">
      <c r="A175" s="12" t="s">
        <v>463</v>
      </c>
      <c r="B175" s="13">
        <v>1.0428999999999999</v>
      </c>
      <c r="C175" s="13">
        <v>0.66032599999999997</v>
      </c>
      <c r="D175" s="13">
        <v>0.59</v>
      </c>
    </row>
    <row r="176" spans="1:4" ht="18" customHeight="1">
      <c r="A176" s="12" t="s">
        <v>388</v>
      </c>
      <c r="B176" s="13">
        <v>0.90486960000000005</v>
      </c>
      <c r="C176" s="13">
        <v>1.0596049999999999</v>
      </c>
      <c r="D176" s="13">
        <v>0.6</v>
      </c>
    </row>
    <row r="177" spans="1:4" ht="18" customHeight="1">
      <c r="A177" s="12" t="s">
        <v>838</v>
      </c>
      <c r="B177" s="13">
        <v>-1.1100779999999999</v>
      </c>
      <c r="C177" s="13">
        <v>-1.1564840000000001</v>
      </c>
      <c r="D177" s="13">
        <v>0.62</v>
      </c>
    </row>
    <row r="178" spans="1:4" ht="18" customHeight="1">
      <c r="A178" s="12" t="s">
        <v>1081</v>
      </c>
      <c r="B178" s="13">
        <v>-0.91554860000000005</v>
      </c>
      <c r="C178" s="13">
        <v>-1.4597610000000001</v>
      </c>
      <c r="D178" s="13">
        <v>0.62</v>
      </c>
    </row>
    <row r="179" spans="1:4" ht="18" customHeight="1">
      <c r="A179" s="12" t="s">
        <v>546</v>
      </c>
      <c r="B179" s="13">
        <v>0.55504900000000001</v>
      </c>
      <c r="C179" s="13">
        <v>0.76592680000000002</v>
      </c>
      <c r="D179" s="13">
        <v>0.62</v>
      </c>
    </row>
    <row r="180" spans="1:4" ht="18" customHeight="1">
      <c r="A180" s="12" t="s">
        <v>467</v>
      </c>
      <c r="B180" s="13">
        <v>0.75979660000000004</v>
      </c>
      <c r="C180" s="13">
        <v>0.51695579999999997</v>
      </c>
      <c r="D180" s="13">
        <v>0.62</v>
      </c>
    </row>
    <row r="181" spans="1:4" ht="18" customHeight="1">
      <c r="A181" s="12" t="s">
        <v>1082</v>
      </c>
      <c r="B181" s="13">
        <v>-0.91200890000000001</v>
      </c>
      <c r="C181" s="13">
        <v>-1.37479</v>
      </c>
      <c r="D181" s="13">
        <v>0.63</v>
      </c>
    </row>
    <row r="182" spans="1:4" ht="18" customHeight="1">
      <c r="A182" s="12" t="s">
        <v>314</v>
      </c>
      <c r="B182" s="13">
        <v>1.402339</v>
      </c>
      <c r="C182" s="13">
        <v>1.148377</v>
      </c>
      <c r="D182" s="13">
        <v>0.64</v>
      </c>
    </row>
    <row r="183" spans="1:4" ht="18" customHeight="1">
      <c r="A183" s="12" t="s">
        <v>1083</v>
      </c>
      <c r="B183" s="13">
        <v>-0.96599570000000001</v>
      </c>
      <c r="C183" s="13">
        <v>-1.1809989999999999</v>
      </c>
      <c r="D183" s="13">
        <v>0.65</v>
      </c>
    </row>
    <row r="184" spans="1:4" ht="18" customHeight="1">
      <c r="A184" s="12" t="s">
        <v>1084</v>
      </c>
      <c r="B184" s="13">
        <v>-0.98323170000000004</v>
      </c>
      <c r="C184" s="13">
        <v>-1.091513</v>
      </c>
      <c r="D184" s="13">
        <v>0.66</v>
      </c>
    </row>
    <row r="185" spans="1:4" ht="18" customHeight="1">
      <c r="A185" s="12" t="s">
        <v>1061</v>
      </c>
      <c r="B185" s="13">
        <v>-1.087402</v>
      </c>
      <c r="C185" s="13">
        <v>-2.0820400000000001</v>
      </c>
      <c r="D185" s="13">
        <v>0.68</v>
      </c>
    </row>
    <row r="186" spans="1:4" ht="18" customHeight="1">
      <c r="A186" s="12" t="s">
        <v>1085</v>
      </c>
      <c r="B186" s="13">
        <v>-0.98807929999999999</v>
      </c>
      <c r="C186" s="13">
        <v>-0.87180259999999998</v>
      </c>
      <c r="D186" s="13">
        <v>0.68</v>
      </c>
    </row>
    <row r="187" spans="1:4" ht="18" customHeight="1">
      <c r="A187" s="12" t="s">
        <v>1086</v>
      </c>
      <c r="B187" s="13">
        <v>-0.977267</v>
      </c>
      <c r="C187" s="13">
        <v>-1.4005050000000001</v>
      </c>
      <c r="D187" s="13">
        <v>0.69</v>
      </c>
    </row>
    <row r="188" spans="1:4" ht="18" customHeight="1">
      <c r="A188" s="12" t="s">
        <v>1087</v>
      </c>
      <c r="B188" s="13">
        <v>-0.72619129999999998</v>
      </c>
      <c r="C188" s="13">
        <v>-0.91561959999999998</v>
      </c>
      <c r="D188" s="13">
        <v>0.7</v>
      </c>
    </row>
    <row r="189" spans="1:4" ht="18" customHeight="1">
      <c r="A189" s="12" t="s">
        <v>397</v>
      </c>
      <c r="B189" s="13">
        <v>0.52612899999999996</v>
      </c>
      <c r="C189" s="13">
        <v>0.95354879999999997</v>
      </c>
      <c r="D189" s="13">
        <v>0.71</v>
      </c>
    </row>
    <row r="190" spans="1:4" ht="18" customHeight="1">
      <c r="A190" s="12" t="s">
        <v>1088</v>
      </c>
      <c r="B190" s="13">
        <v>-0.89180999999999999</v>
      </c>
      <c r="C190" s="13">
        <v>-1.5425960000000001</v>
      </c>
      <c r="D190" s="13">
        <v>0.73</v>
      </c>
    </row>
    <row r="191" spans="1:4" ht="18" customHeight="1">
      <c r="A191" s="12" t="s">
        <v>294</v>
      </c>
      <c r="B191" s="13">
        <v>0.84683589999999997</v>
      </c>
      <c r="C191" s="13">
        <v>1.618136</v>
      </c>
      <c r="D191" s="13">
        <v>0.75</v>
      </c>
    </row>
    <row r="192" spans="1:4" ht="18" customHeight="1">
      <c r="A192" s="12" t="s">
        <v>1089</v>
      </c>
      <c r="B192" s="13">
        <v>0.47771980000000003</v>
      </c>
      <c r="C192" s="13">
        <v>1.0357240000000001</v>
      </c>
      <c r="D192" s="13">
        <v>0.76</v>
      </c>
    </row>
    <row r="193" spans="1:4" ht="18" customHeight="1">
      <c r="A193" s="12" t="s">
        <v>443</v>
      </c>
      <c r="B193" s="13">
        <v>0.53002510000000003</v>
      </c>
      <c r="C193" s="13">
        <v>0.97234929999999997</v>
      </c>
      <c r="D193" s="13">
        <v>0.77</v>
      </c>
    </row>
    <row r="194" spans="1:4" ht="18" customHeight="1">
      <c r="A194" s="12" t="s">
        <v>351</v>
      </c>
      <c r="B194" s="13">
        <v>0.66087669999999998</v>
      </c>
      <c r="C194" s="13">
        <v>1.5106820000000001</v>
      </c>
      <c r="D194" s="13">
        <v>0.78</v>
      </c>
    </row>
    <row r="195" spans="1:4" ht="18" customHeight="1">
      <c r="A195" s="12" t="s">
        <v>384</v>
      </c>
      <c r="B195" s="13">
        <v>0.62466299999999997</v>
      </c>
      <c r="C195" s="13">
        <v>0.83018309999999995</v>
      </c>
      <c r="D195" s="13">
        <v>0.82</v>
      </c>
    </row>
    <row r="196" spans="1:4" ht="18" customHeight="1">
      <c r="A196" s="12" t="s">
        <v>482</v>
      </c>
      <c r="B196" s="13">
        <v>0.77366409999999997</v>
      </c>
      <c r="C196" s="13">
        <v>1.267245</v>
      </c>
      <c r="D196" s="13">
        <v>0.82</v>
      </c>
    </row>
    <row r="197" spans="1:4" ht="18" customHeight="1">
      <c r="A197" s="12" t="s">
        <v>1059</v>
      </c>
      <c r="B197" s="13">
        <v>-1.770543</v>
      </c>
      <c r="C197" s="13">
        <v>-1.632274</v>
      </c>
      <c r="D197" s="13">
        <v>0.85</v>
      </c>
    </row>
    <row r="198" spans="1:4" ht="18" customHeight="1">
      <c r="A198" s="12" t="s">
        <v>561</v>
      </c>
      <c r="B198" s="13">
        <v>0.57787699999999997</v>
      </c>
      <c r="C198" s="13">
        <v>0.52718880000000001</v>
      </c>
      <c r="D198" s="13">
        <v>0.87</v>
      </c>
    </row>
    <row r="199" spans="1:4" ht="18" customHeight="1">
      <c r="A199" s="12" t="s">
        <v>347</v>
      </c>
      <c r="B199" s="13">
        <v>0.6868474</v>
      </c>
      <c r="C199" s="13">
        <v>1.2306280000000001</v>
      </c>
      <c r="D199" s="13">
        <v>0.87</v>
      </c>
    </row>
    <row r="200" spans="1:4" ht="18" customHeight="1">
      <c r="A200" s="12" t="s">
        <v>479</v>
      </c>
      <c r="B200" s="13">
        <v>0.61143239999999999</v>
      </c>
      <c r="C200" s="13">
        <v>1.372234</v>
      </c>
      <c r="D200" s="13">
        <v>0.88</v>
      </c>
    </row>
    <row r="201" spans="1:4" ht="18" customHeight="1">
      <c r="A201" s="12" t="s">
        <v>320</v>
      </c>
      <c r="B201" s="13">
        <v>0.56701210000000002</v>
      </c>
      <c r="C201" s="13">
        <v>1.0378130000000001</v>
      </c>
      <c r="D201" s="13">
        <v>0.94</v>
      </c>
    </row>
    <row r="202" spans="1:4" ht="18" customHeight="1">
      <c r="A202" s="12" t="s">
        <v>1090</v>
      </c>
      <c r="B202" s="13">
        <v>-0.96120870000000003</v>
      </c>
      <c r="C202" s="13">
        <v>-1.4108350000000001</v>
      </c>
      <c r="D202" s="13">
        <v>0.97</v>
      </c>
    </row>
    <row r="203" spans="1:4" ht="18" customHeight="1">
      <c r="A203" s="12" t="s">
        <v>1091</v>
      </c>
      <c r="B203" s="13">
        <v>0.41600569999999998</v>
      </c>
      <c r="C203" s="13">
        <v>1.2151449999999999</v>
      </c>
      <c r="D203" s="13">
        <v>0.97</v>
      </c>
    </row>
    <row r="204" spans="1:4" ht="18" customHeight="1">
      <c r="A204" s="12" t="s">
        <v>527</v>
      </c>
      <c r="B204" s="13">
        <v>0.78553550000000005</v>
      </c>
      <c r="C204" s="13">
        <v>0.9193865</v>
      </c>
      <c r="D204" s="13">
        <v>0.99</v>
      </c>
    </row>
    <row r="205" spans="1:4" ht="18" customHeight="1">
      <c r="A205" s="12" t="s">
        <v>676</v>
      </c>
      <c r="B205" s="13">
        <v>1.7944990000000001</v>
      </c>
      <c r="C205" s="13">
        <v>1.2643949999999999</v>
      </c>
      <c r="D205" s="13">
        <v>1</v>
      </c>
    </row>
    <row r="206" spans="1:4" ht="18" customHeight="1">
      <c r="A206" s="12" t="s">
        <v>1092</v>
      </c>
      <c r="B206" s="13">
        <v>-0.4226645</v>
      </c>
      <c r="C206" s="13">
        <v>-0.6356387</v>
      </c>
      <c r="D206" s="13">
        <v>1.01</v>
      </c>
    </row>
    <row r="207" spans="1:4" ht="18" customHeight="1">
      <c r="A207" s="12" t="s">
        <v>930</v>
      </c>
      <c r="B207" s="13">
        <v>0.66498360000000001</v>
      </c>
      <c r="C207" s="13">
        <v>0.73753539999999995</v>
      </c>
      <c r="D207" s="13">
        <v>1.01</v>
      </c>
    </row>
    <row r="208" spans="1:4" ht="18" customHeight="1">
      <c r="A208" s="12" t="s">
        <v>654</v>
      </c>
      <c r="B208" s="13">
        <v>0.91141090000000002</v>
      </c>
      <c r="C208" s="13">
        <v>1.37331</v>
      </c>
      <c r="D208" s="13">
        <v>1.01</v>
      </c>
    </row>
    <row r="209" spans="1:4" ht="18" customHeight="1">
      <c r="A209" s="12" t="s">
        <v>868</v>
      </c>
      <c r="B209" s="13">
        <v>0.65474489999999996</v>
      </c>
      <c r="C209" s="13">
        <v>0.54937860000000005</v>
      </c>
      <c r="D209" s="13">
        <v>1.02</v>
      </c>
    </row>
    <row r="210" spans="1:4" ht="18" customHeight="1">
      <c r="A210" s="12" t="s">
        <v>658</v>
      </c>
      <c r="B210" s="13">
        <v>0.91727380000000003</v>
      </c>
      <c r="C210" s="13">
        <v>1.7648900000000001</v>
      </c>
      <c r="D210" s="13">
        <v>1.04</v>
      </c>
    </row>
    <row r="211" spans="1:4" ht="18" customHeight="1">
      <c r="A211" s="12" t="s">
        <v>1093</v>
      </c>
      <c r="B211" s="13">
        <v>0.4518084</v>
      </c>
      <c r="C211" s="13">
        <v>0.96660429999999997</v>
      </c>
      <c r="D211" s="13">
        <v>1.06</v>
      </c>
    </row>
    <row r="212" spans="1:4" ht="18" customHeight="1">
      <c r="A212" s="12" t="s">
        <v>648</v>
      </c>
      <c r="B212" s="13">
        <v>0.57747499999999996</v>
      </c>
      <c r="C212" s="13">
        <v>0.88181560000000003</v>
      </c>
      <c r="D212" s="13">
        <v>1.06</v>
      </c>
    </row>
    <row r="213" spans="1:4" ht="18" customHeight="1">
      <c r="A213" s="12" t="s">
        <v>674</v>
      </c>
      <c r="B213" s="13">
        <v>0.81521670000000002</v>
      </c>
      <c r="C213" s="13">
        <v>1.139391</v>
      </c>
      <c r="D213" s="13">
        <v>1.06</v>
      </c>
    </row>
    <row r="214" spans="1:4" ht="18" customHeight="1">
      <c r="A214" s="12" t="s">
        <v>1094</v>
      </c>
      <c r="B214" s="13">
        <v>-0.74677039999999995</v>
      </c>
      <c r="C214" s="13">
        <v>-1.0714699999999999</v>
      </c>
      <c r="D214" s="13">
        <v>1.0900000000000001</v>
      </c>
    </row>
    <row r="215" spans="1:4" ht="18" customHeight="1">
      <c r="A215" s="12" t="s">
        <v>1095</v>
      </c>
      <c r="B215" s="13">
        <v>0.36473909999999998</v>
      </c>
      <c r="C215" s="13">
        <v>1.2147239999999999</v>
      </c>
      <c r="D215" s="13">
        <v>1.0900000000000001</v>
      </c>
    </row>
    <row r="216" spans="1:4" ht="18" customHeight="1">
      <c r="A216" s="12" t="s">
        <v>664</v>
      </c>
      <c r="B216" s="13">
        <v>-1.17825</v>
      </c>
      <c r="C216" s="13">
        <v>-1.268259</v>
      </c>
      <c r="D216" s="13">
        <v>1.1499999999999999</v>
      </c>
    </row>
    <row r="217" spans="1:4" ht="18" customHeight="1">
      <c r="A217" s="12" t="s">
        <v>662</v>
      </c>
      <c r="B217" s="13">
        <v>0.62839880000000004</v>
      </c>
      <c r="C217" s="13">
        <v>0.93540829999999997</v>
      </c>
      <c r="D217" s="13">
        <v>1.1599999999999999</v>
      </c>
    </row>
    <row r="218" spans="1:4" ht="18" customHeight="1">
      <c r="A218" s="12" t="s">
        <v>928</v>
      </c>
      <c r="B218" s="13">
        <v>2.037445</v>
      </c>
      <c r="C218" s="13">
        <v>3.2816420000000002</v>
      </c>
      <c r="D218" s="13">
        <v>1.25</v>
      </c>
    </row>
    <row r="219" spans="1:4" ht="18" customHeight="1">
      <c r="A219" s="12" t="s">
        <v>660</v>
      </c>
      <c r="B219" s="13">
        <v>0.60506709999999997</v>
      </c>
      <c r="C219" s="13">
        <v>0.79288860000000005</v>
      </c>
      <c r="D219" s="13">
        <v>1.26</v>
      </c>
    </row>
    <row r="220" spans="1:4" ht="18" customHeight="1">
      <c r="A220" s="12" t="s">
        <v>926</v>
      </c>
      <c r="B220" s="13">
        <v>0.62451639999999997</v>
      </c>
      <c r="C220" s="13">
        <v>1.421311</v>
      </c>
      <c r="D220" s="13">
        <v>1.31</v>
      </c>
    </row>
    <row r="221" spans="1:4" ht="18" customHeight="1">
      <c r="A221" s="12" t="s">
        <v>682</v>
      </c>
      <c r="B221" s="13">
        <v>1.6986479999999999</v>
      </c>
      <c r="C221" s="13">
        <v>3.1001159999999999</v>
      </c>
      <c r="D221" s="13">
        <v>1.32</v>
      </c>
    </row>
    <row r="222" spans="1:4" ht="18" customHeight="1">
      <c r="A222" s="12" t="s">
        <v>666</v>
      </c>
      <c r="B222" s="13">
        <v>0.69213009999999997</v>
      </c>
      <c r="C222" s="13">
        <v>0.59205870000000005</v>
      </c>
      <c r="D222" s="13">
        <v>1.36</v>
      </c>
    </row>
    <row r="223" spans="1:4" ht="18" customHeight="1">
      <c r="A223" s="12" t="s">
        <v>672</v>
      </c>
      <c r="B223" s="13">
        <v>1.094001</v>
      </c>
      <c r="C223" s="13">
        <v>1.876323</v>
      </c>
      <c r="D223" s="13">
        <v>1.61</v>
      </c>
    </row>
    <row r="224" spans="1:4" ht="18" customHeight="1">
      <c r="A224" s="12" t="s">
        <v>668</v>
      </c>
      <c r="B224" s="13">
        <v>0.7337496</v>
      </c>
      <c r="C224" s="13">
        <v>1.023018</v>
      </c>
      <c r="D224" s="13">
        <v>1.66</v>
      </c>
    </row>
    <row r="225" spans="1:4" ht="18" customHeight="1">
      <c r="A225" s="12" t="s">
        <v>670</v>
      </c>
      <c r="B225" s="13">
        <v>2.0683569999999998</v>
      </c>
      <c r="C225" s="13">
        <v>3.3184830000000001</v>
      </c>
      <c r="D225" s="13">
        <v>1.68</v>
      </c>
    </row>
    <row r="226" spans="1:4" ht="18" customHeight="1">
      <c r="A226" s="12" t="s">
        <v>1096</v>
      </c>
      <c r="B226" s="13">
        <v>-0.99404389999999998</v>
      </c>
      <c r="C226" s="13">
        <v>-1.048632</v>
      </c>
      <c r="D226" s="13">
        <v>1.69</v>
      </c>
    </row>
    <row r="227" spans="1:4" ht="18" customHeight="1">
      <c r="A227" s="12" t="s">
        <v>870</v>
      </c>
      <c r="B227" s="13">
        <v>0.80703599999999998</v>
      </c>
      <c r="C227" s="13">
        <v>0.85567930000000003</v>
      </c>
      <c r="D227" s="13">
        <v>1.73</v>
      </c>
    </row>
    <row r="228" spans="1:4" ht="18" customHeight="1">
      <c r="A228" s="12" t="s">
        <v>831</v>
      </c>
      <c r="B228" s="13">
        <v>0.8686218</v>
      </c>
      <c r="C228" s="13">
        <v>1.4779340000000001</v>
      </c>
      <c r="D228" s="13">
        <v>1.73</v>
      </c>
    </row>
    <row r="229" spans="1:4" ht="18" customHeight="1">
      <c r="A229" s="12" t="s">
        <v>934</v>
      </c>
      <c r="B229" s="13">
        <v>2.3561380000000001</v>
      </c>
      <c r="C229" s="13">
        <v>3.32138</v>
      </c>
      <c r="D229" s="13">
        <v>2.16</v>
      </c>
    </row>
    <row r="230" spans="1:4" ht="18" customHeight="1">
      <c r="A230" s="12" t="s">
        <v>680</v>
      </c>
      <c r="B230" s="13">
        <v>2.432607</v>
      </c>
      <c r="C230" s="13">
        <v>3.6017830000000002</v>
      </c>
      <c r="D230" s="13">
        <v>2.69</v>
      </c>
    </row>
  </sheetData>
  <phoneticPr fontId="2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P ≥ 1, mRNA between 0 to 0.5</vt:lpstr>
      <vt:lpstr>P ≤ -1, mRNA between 0 to -0.5</vt:lpstr>
      <vt:lpstr>P ≥ 0.5, mRNA ≥ 0.5</vt:lpstr>
      <vt:lpstr>P ≤ -0.5, mRNA ≤ -0.5</vt:lpstr>
      <vt:lpstr>P ≥ 1, mRNA ≤ 0</vt:lpstr>
      <vt:lpstr>P ≤ -1, mRNA ≥ 0</vt:lpstr>
      <vt:lpstr>Matched P and mRNA</vt:lpstr>
    </vt:vector>
  </TitlesOfParts>
  <Company>OHS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TG</dc:creator>
  <cp:lastModifiedBy>Jessica Martin</cp:lastModifiedBy>
  <dcterms:created xsi:type="dcterms:W3CDTF">2012-05-21T23:42:56Z</dcterms:created>
  <dcterms:modified xsi:type="dcterms:W3CDTF">2013-11-25T22:53:44Z</dcterms:modified>
</cp:coreProperties>
</file>